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150" windowWidth="19200" windowHeight="11580" firstSheet="1" activeTab="3"/>
  </bookViews>
  <sheets>
    <sheet name="cell viability 1" sheetId="1" r:id="rId1"/>
    <sheet name="cell viability 2" sheetId="2" r:id="rId2"/>
    <sheet name="viability 3" sheetId="3" r:id="rId3"/>
    <sheet name="ELISA PGE2" sheetId="4" r:id="rId4"/>
    <sheet name="wound healing" sheetId="5" r:id="rId5"/>
    <sheet name="tumor size" sheetId="6" r:id="rId6"/>
    <sheet name="invasion" sheetId="7" r:id="rId7"/>
    <sheet name="western blot densitometry 1" sheetId="8" r:id="rId8"/>
    <sheet name="western blot densitometry" sheetId="9" r:id="rId9"/>
    <sheet name="apoptosis" sheetId="10" r:id="rId10"/>
    <sheet name="cell cycle" sheetId="11" r:id="rId11"/>
  </sheets>
  <externalReferences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</externalReferences>
  <calcPr calcId="145621"/>
</workbook>
</file>

<file path=xl/calcChain.xml><?xml version="1.0" encoding="utf-8"?>
<calcChain xmlns="http://schemas.openxmlformats.org/spreadsheetml/2006/main">
  <c r="O10" i="11" l="1"/>
  <c r="N10" i="11"/>
  <c r="M10" i="11"/>
  <c r="H10" i="11"/>
  <c r="G10" i="11"/>
  <c r="F10" i="11"/>
  <c r="O9" i="11"/>
  <c r="N9" i="11"/>
  <c r="M9" i="11"/>
  <c r="L9" i="11"/>
  <c r="H9" i="11"/>
  <c r="G9" i="11"/>
  <c r="F9" i="11"/>
  <c r="E9" i="11"/>
  <c r="O8" i="11"/>
  <c r="N8" i="11"/>
  <c r="M8" i="11"/>
  <c r="L8" i="11"/>
  <c r="H8" i="11"/>
  <c r="G8" i="11"/>
  <c r="F8" i="11"/>
  <c r="E8" i="11"/>
  <c r="G14" i="10" l="1"/>
  <c r="F14" i="10"/>
  <c r="E14" i="10"/>
  <c r="M13" i="10"/>
  <c r="L13" i="10"/>
  <c r="K13" i="10"/>
  <c r="J13" i="10"/>
  <c r="G13" i="10"/>
  <c r="F13" i="10"/>
  <c r="E13" i="10"/>
  <c r="D13" i="10"/>
  <c r="M12" i="10"/>
  <c r="L12" i="10"/>
  <c r="K12" i="10"/>
  <c r="J12" i="10"/>
  <c r="G12" i="10"/>
  <c r="F12" i="10"/>
  <c r="E12" i="10"/>
  <c r="D12" i="10"/>
  <c r="K13" i="9" l="1"/>
  <c r="J13" i="9"/>
  <c r="K12" i="9"/>
  <c r="J12" i="9"/>
  <c r="K5" i="9"/>
  <c r="J5" i="9"/>
  <c r="K4" i="9"/>
  <c r="J4" i="9"/>
  <c r="N13" i="7"/>
  <c r="M13" i="7"/>
  <c r="L13" i="7"/>
  <c r="G13" i="7"/>
  <c r="F13" i="7"/>
  <c r="E13" i="7"/>
  <c r="N12" i="7"/>
  <c r="M12" i="7"/>
  <c r="L12" i="7"/>
  <c r="K12" i="7"/>
  <c r="G12" i="7"/>
  <c r="F12" i="7"/>
  <c r="E12" i="7"/>
  <c r="D12" i="7"/>
  <c r="N11" i="7"/>
  <c r="M11" i="7"/>
  <c r="L11" i="7"/>
  <c r="K11" i="7"/>
  <c r="G11" i="7"/>
  <c r="F11" i="7"/>
  <c r="E11" i="7"/>
  <c r="D11" i="7"/>
  <c r="E58" i="6" l="1"/>
  <c r="E57" i="6"/>
  <c r="I42" i="6"/>
  <c r="I40" i="6"/>
  <c r="I39" i="6"/>
  <c r="C15" i="6"/>
  <c r="I49" i="5"/>
  <c r="H49" i="5"/>
  <c r="D49" i="5"/>
  <c r="C49" i="5"/>
  <c r="J48" i="5"/>
  <c r="E48" i="5"/>
  <c r="J47" i="5"/>
  <c r="E47" i="5"/>
  <c r="J46" i="5"/>
  <c r="E46" i="5"/>
  <c r="J45" i="5"/>
  <c r="E45" i="5"/>
  <c r="J44" i="5"/>
  <c r="E44" i="5"/>
  <c r="E50" i="5" s="1"/>
  <c r="J43" i="5"/>
  <c r="J49" i="5" s="1"/>
  <c r="E43" i="5"/>
  <c r="I37" i="5"/>
  <c r="H37" i="5"/>
  <c r="D37" i="5"/>
  <c r="C37" i="5"/>
  <c r="J36" i="5"/>
  <c r="E36" i="5"/>
  <c r="J35" i="5"/>
  <c r="E35" i="5"/>
  <c r="J34" i="5"/>
  <c r="E34" i="5"/>
  <c r="J33" i="5"/>
  <c r="E33" i="5"/>
  <c r="J32" i="5"/>
  <c r="J38" i="5" s="1"/>
  <c r="E32" i="5"/>
  <c r="J31" i="5"/>
  <c r="J37" i="5" s="1"/>
  <c r="E31" i="5"/>
  <c r="E38" i="5" s="1"/>
  <c r="I25" i="5"/>
  <c r="H25" i="5"/>
  <c r="D25" i="5"/>
  <c r="C25" i="5"/>
  <c r="J24" i="5"/>
  <c r="E24" i="5"/>
  <c r="J23" i="5"/>
  <c r="E23" i="5"/>
  <c r="J22" i="5"/>
  <c r="E22" i="5"/>
  <c r="J21" i="5"/>
  <c r="E21" i="5"/>
  <c r="J20" i="5"/>
  <c r="E20" i="5"/>
  <c r="E26" i="5" s="1"/>
  <c r="J19" i="5"/>
  <c r="J26" i="5" s="1"/>
  <c r="E19" i="5"/>
  <c r="D13" i="5"/>
  <c r="C13" i="5"/>
  <c r="I12" i="5"/>
  <c r="H12" i="5"/>
  <c r="D12" i="5"/>
  <c r="C12" i="5"/>
  <c r="J11" i="5"/>
  <c r="E11" i="5"/>
  <c r="J10" i="5"/>
  <c r="E10" i="5"/>
  <c r="J9" i="5"/>
  <c r="E9" i="5"/>
  <c r="J8" i="5"/>
  <c r="E8" i="5"/>
  <c r="J7" i="5"/>
  <c r="J27" i="5" s="1"/>
  <c r="E7" i="5"/>
  <c r="J6" i="5"/>
  <c r="J39" i="5" s="1"/>
  <c r="E6" i="5"/>
  <c r="E51" i="5" s="1"/>
  <c r="J25" i="5" l="1"/>
  <c r="J51" i="5"/>
  <c r="E13" i="5"/>
  <c r="E25" i="5"/>
  <c r="E39" i="5"/>
  <c r="E49" i="5"/>
  <c r="J12" i="5"/>
  <c r="J13" i="5"/>
  <c r="J50" i="5"/>
  <c r="E12" i="5"/>
  <c r="E27" i="5"/>
  <c r="E37" i="5"/>
  <c r="S13" i="4"/>
  <c r="R13" i="4"/>
  <c r="Q13" i="4"/>
  <c r="U13" i="4" s="1"/>
  <c r="P13" i="4"/>
  <c r="T13" i="4" s="1"/>
  <c r="K13" i="4"/>
  <c r="J13" i="4"/>
  <c r="I13" i="4"/>
  <c r="H13" i="4"/>
  <c r="M13" i="4" s="1"/>
  <c r="S12" i="4"/>
  <c r="R12" i="4"/>
  <c r="Q12" i="4"/>
  <c r="P12" i="4"/>
  <c r="U12" i="4" s="1"/>
  <c r="K12" i="4"/>
  <c r="J12" i="4"/>
  <c r="I12" i="4"/>
  <c r="H12" i="4"/>
  <c r="M12" i="4" s="1"/>
  <c r="S11" i="4"/>
  <c r="R11" i="4"/>
  <c r="Q11" i="4"/>
  <c r="U11" i="4" s="1"/>
  <c r="P11" i="4"/>
  <c r="T11" i="4" s="1"/>
  <c r="K11" i="4"/>
  <c r="J11" i="4"/>
  <c r="I11" i="4"/>
  <c r="H11" i="4"/>
  <c r="M11" i="4" s="1"/>
  <c r="S10" i="4"/>
  <c r="R10" i="4"/>
  <c r="V13" i="4" s="1"/>
  <c r="Q10" i="4"/>
  <c r="P10" i="4"/>
  <c r="V12" i="4" s="1"/>
  <c r="K10" i="4"/>
  <c r="J10" i="4"/>
  <c r="I10" i="4"/>
  <c r="H10" i="4"/>
  <c r="N13" i="4" s="1"/>
  <c r="E10" i="4"/>
  <c r="E9" i="4"/>
  <c r="E8" i="4"/>
  <c r="E7" i="4"/>
  <c r="E6" i="4"/>
  <c r="E5" i="4"/>
  <c r="L10" i="4" l="1"/>
  <c r="L11" i="4"/>
  <c r="N12" i="4"/>
  <c r="L13" i="4"/>
  <c r="M10" i="4"/>
  <c r="V11" i="4"/>
  <c r="T12" i="4"/>
  <c r="T10" i="4"/>
  <c r="N11" i="4"/>
  <c r="L12" i="4"/>
  <c r="U10" i="4"/>
  <c r="J58" i="3"/>
  <c r="I58" i="3"/>
  <c r="J57" i="3"/>
  <c r="I57" i="3"/>
  <c r="J56" i="3"/>
  <c r="I56" i="3"/>
  <c r="J55" i="3"/>
  <c r="I55" i="3"/>
  <c r="J54" i="3"/>
  <c r="I54" i="3"/>
  <c r="J53" i="3"/>
  <c r="I53" i="3"/>
  <c r="J52" i="3"/>
  <c r="I52" i="3"/>
  <c r="J51" i="3"/>
  <c r="I51" i="3"/>
  <c r="J50" i="3"/>
  <c r="I50" i="3"/>
  <c r="J49" i="3"/>
  <c r="I49" i="3"/>
  <c r="R42" i="3"/>
  <c r="Q42" i="3"/>
  <c r="N42" i="3"/>
  <c r="L42" i="3"/>
  <c r="H42" i="3"/>
  <c r="G42" i="3"/>
  <c r="D42" i="3"/>
  <c r="C42" i="3"/>
  <c r="S41" i="3"/>
  <c r="R41" i="3"/>
  <c r="O41" i="3"/>
  <c r="N41" i="3"/>
  <c r="K41" i="3"/>
  <c r="I41" i="3"/>
  <c r="F41" i="3"/>
  <c r="E41" i="3"/>
  <c r="B41" i="3"/>
  <c r="A41" i="3"/>
  <c r="Q40" i="3"/>
  <c r="P40" i="3"/>
  <c r="M40" i="3"/>
  <c r="L40" i="3"/>
  <c r="H40" i="3"/>
  <c r="G40" i="3"/>
  <c r="F40" i="3"/>
  <c r="D40" i="3"/>
  <c r="C40" i="3"/>
  <c r="B40" i="3"/>
  <c r="S39" i="3"/>
  <c r="R39" i="3"/>
  <c r="O39" i="3"/>
  <c r="N39" i="3"/>
  <c r="K39" i="3"/>
  <c r="I39" i="3"/>
  <c r="H39" i="3"/>
  <c r="F39" i="3"/>
  <c r="E39" i="3"/>
  <c r="D39" i="3"/>
  <c r="B39" i="3"/>
  <c r="A39" i="3"/>
  <c r="Q38" i="3"/>
  <c r="P38" i="3"/>
  <c r="M38" i="3"/>
  <c r="L38" i="3"/>
  <c r="I38" i="3"/>
  <c r="G38" i="3"/>
  <c r="F38" i="3"/>
  <c r="E38" i="3"/>
  <c r="C38" i="3"/>
  <c r="B38" i="3"/>
  <c r="A38" i="3"/>
  <c r="R37" i="3"/>
  <c r="Q37" i="3"/>
  <c r="N37" i="3"/>
  <c r="M37" i="3"/>
  <c r="I37" i="3"/>
  <c r="G37" i="3"/>
  <c r="F37" i="3"/>
  <c r="F44" i="3" s="1"/>
  <c r="D37" i="3"/>
  <c r="C37" i="3"/>
  <c r="B37" i="3"/>
  <c r="N27" i="3"/>
  <c r="N26" i="3"/>
  <c r="N25" i="3"/>
  <c r="N24" i="3"/>
  <c r="N23" i="3"/>
  <c r="N22" i="3"/>
  <c r="N21" i="3"/>
  <c r="N20" i="3"/>
  <c r="N19" i="3"/>
  <c r="J15" i="3"/>
  <c r="I15" i="3"/>
  <c r="H15" i="3"/>
  <c r="G15" i="3"/>
  <c r="F15" i="3"/>
  <c r="E15" i="3"/>
  <c r="D15" i="3"/>
  <c r="C15" i="3"/>
  <c r="B15" i="3"/>
  <c r="A15" i="3"/>
  <c r="J14" i="3"/>
  <c r="F42" i="3" s="1"/>
  <c r="I14" i="3"/>
  <c r="H14" i="3"/>
  <c r="G14" i="3"/>
  <c r="F14" i="3"/>
  <c r="E14" i="3"/>
  <c r="D14" i="3"/>
  <c r="C14" i="3"/>
  <c r="B14" i="3"/>
  <c r="A14" i="3"/>
  <c r="V12" i="3"/>
  <c r="U12" i="3"/>
  <c r="T12" i="3"/>
  <c r="S12" i="3"/>
  <c r="R12" i="3"/>
  <c r="Q12" i="3"/>
  <c r="P12" i="3"/>
  <c r="O12" i="3"/>
  <c r="N12" i="3"/>
  <c r="M12" i="3"/>
  <c r="V11" i="3"/>
  <c r="P42" i="3" s="1"/>
  <c r="U11" i="3"/>
  <c r="T11" i="3"/>
  <c r="S11" i="3"/>
  <c r="R11" i="3"/>
  <c r="Q11" i="3"/>
  <c r="P11" i="3"/>
  <c r="O11" i="3"/>
  <c r="N11" i="3"/>
  <c r="M11" i="3"/>
  <c r="B43" i="3" l="1"/>
  <c r="C57" i="3" s="1"/>
  <c r="C44" i="3"/>
  <c r="D43" i="3"/>
  <c r="C55" i="3" s="1"/>
  <c r="F43" i="3"/>
  <c r="C53" i="3" s="1"/>
  <c r="C43" i="3"/>
  <c r="C56" i="3" s="1"/>
  <c r="G43" i="3"/>
  <c r="C52" i="3" s="1"/>
  <c r="A37" i="3"/>
  <c r="E37" i="3"/>
  <c r="K37" i="3"/>
  <c r="O37" i="3"/>
  <c r="S37" i="3"/>
  <c r="D38" i="3"/>
  <c r="H38" i="3"/>
  <c r="N38" i="3"/>
  <c r="N44" i="3" s="1"/>
  <c r="R38" i="3"/>
  <c r="R43" i="3" s="1"/>
  <c r="D51" i="3" s="1"/>
  <c r="C39" i="3"/>
  <c r="G39" i="3"/>
  <c r="G44" i="3" s="1"/>
  <c r="L39" i="3"/>
  <c r="P39" i="3"/>
  <c r="A40" i="3"/>
  <c r="E40" i="3"/>
  <c r="I40" i="3"/>
  <c r="I43" i="3" s="1"/>
  <c r="C50" i="3" s="1"/>
  <c r="N40" i="3"/>
  <c r="R40" i="3"/>
  <c r="C41" i="3"/>
  <c r="G41" i="3"/>
  <c r="L41" i="3"/>
  <c r="P41" i="3"/>
  <c r="A42" i="3"/>
  <c r="E42" i="3"/>
  <c r="I42" i="3"/>
  <c r="O42" i="3"/>
  <c r="S42" i="3"/>
  <c r="L37" i="3"/>
  <c r="P37" i="3"/>
  <c r="O38" i="3"/>
  <c r="S38" i="3"/>
  <c r="M39" i="3"/>
  <c r="M44" i="3" s="1"/>
  <c r="Q39" i="3"/>
  <c r="K40" i="3"/>
  <c r="O40" i="3"/>
  <c r="S40" i="3"/>
  <c r="D41" i="3"/>
  <c r="H41" i="3"/>
  <c r="M41" i="3"/>
  <c r="Q41" i="3"/>
  <c r="Q44" i="3" s="1"/>
  <c r="B42" i="3"/>
  <c r="B44" i="3" s="1"/>
  <c r="K42" i="3"/>
  <c r="B22" i="2"/>
  <c r="B21" i="2"/>
  <c r="B20" i="2"/>
  <c r="B19" i="2"/>
  <c r="B18" i="2"/>
  <c r="B17" i="2"/>
  <c r="B16" i="2"/>
  <c r="B15" i="2"/>
  <c r="B14" i="2"/>
  <c r="S44" i="3" l="1"/>
  <c r="S43" i="3"/>
  <c r="D50" i="3" s="1"/>
  <c r="A43" i="3"/>
  <c r="C58" i="3" s="1"/>
  <c r="A44" i="3"/>
  <c r="M43" i="3"/>
  <c r="D56" i="3" s="1"/>
  <c r="O44" i="3"/>
  <c r="O43" i="3"/>
  <c r="D54" i="3" s="1"/>
  <c r="R44" i="3"/>
  <c r="Q43" i="3"/>
  <c r="D52" i="3" s="1"/>
  <c r="N43" i="3"/>
  <c r="D55" i="3" s="1"/>
  <c r="H43" i="3"/>
  <c r="C51" i="3" s="1"/>
  <c r="H44" i="3"/>
  <c r="K43" i="3"/>
  <c r="D58" i="3" s="1"/>
  <c r="K44" i="3"/>
  <c r="P44" i="3"/>
  <c r="P43" i="3"/>
  <c r="D53" i="3" s="1"/>
  <c r="D44" i="3"/>
  <c r="E43" i="3"/>
  <c r="C54" i="3" s="1"/>
  <c r="E44" i="3"/>
  <c r="I44" i="3"/>
  <c r="L44" i="3"/>
  <c r="L43" i="3"/>
  <c r="D57" i="3" s="1"/>
</calcChain>
</file>

<file path=xl/sharedStrings.xml><?xml version="1.0" encoding="utf-8"?>
<sst xmlns="http://schemas.openxmlformats.org/spreadsheetml/2006/main" count="219" uniqueCount="103">
  <si>
    <t>EC9706 MTT 48h</t>
    <phoneticPr fontId="1" type="noConversion"/>
  </si>
  <si>
    <t>60ug/ml</t>
    <phoneticPr fontId="1" type="noConversion"/>
  </si>
  <si>
    <t>0ug/ml</t>
    <phoneticPr fontId="1" type="noConversion"/>
  </si>
  <si>
    <t>浓度</t>
    <phoneticPr fontId="1" type="noConversion"/>
  </si>
  <si>
    <t>抑制率</t>
    <phoneticPr fontId="1" type="noConversion"/>
  </si>
  <si>
    <t>KYSE150</t>
    <phoneticPr fontId="1" type="noConversion"/>
  </si>
  <si>
    <t>48h</t>
    <phoneticPr fontId="1" type="noConversion"/>
  </si>
  <si>
    <t>浓度对数</t>
    <phoneticPr fontId="1" type="noConversion"/>
  </si>
  <si>
    <t>48h</t>
    <phoneticPr fontId="1" type="noConversion"/>
  </si>
  <si>
    <t>EC9706</t>
  </si>
  <si>
    <t>KYSE150</t>
  </si>
  <si>
    <t>重楼皂苷</t>
    <phoneticPr fontId="1" type="noConversion"/>
  </si>
  <si>
    <t>EC9706</t>
    <phoneticPr fontId="1" type="noConversion"/>
  </si>
  <si>
    <t>标准品（pg/ml）</t>
    <phoneticPr fontId="1" type="noConversion"/>
  </si>
  <si>
    <t>复孔</t>
    <phoneticPr fontId="1" type="noConversion"/>
  </si>
  <si>
    <t>均值</t>
    <phoneticPr fontId="1" type="noConversion"/>
  </si>
  <si>
    <t>对照</t>
    <phoneticPr fontId="1" type="noConversion"/>
  </si>
  <si>
    <t>5μg/ml</t>
    <phoneticPr fontId="1" type="noConversion"/>
  </si>
  <si>
    <t>10μg/ml</t>
    <phoneticPr fontId="1" type="noConversion"/>
  </si>
  <si>
    <t>20μg/ml</t>
    <phoneticPr fontId="1" type="noConversion"/>
  </si>
  <si>
    <t>PGE2含量（pg/ml）</t>
    <phoneticPr fontId="1" type="noConversion"/>
  </si>
  <si>
    <t>SD</t>
  </si>
  <si>
    <t>浓度（pg/ml）</t>
    <phoneticPr fontId="1" type="noConversion"/>
  </si>
  <si>
    <t>值</t>
    <phoneticPr fontId="1" type="noConversion"/>
  </si>
  <si>
    <t>0ug/ml</t>
  </si>
  <si>
    <t>Gap Closure(%)</t>
  </si>
  <si>
    <t>序号</t>
  </si>
  <si>
    <t>加药前</t>
  </si>
  <si>
    <t>加药后</t>
  </si>
  <si>
    <t>Length</t>
  </si>
  <si>
    <t xml:space="preserve">Gap Closure </t>
  </si>
  <si>
    <t>3.25ug/ml</t>
  </si>
  <si>
    <t>5ug/ml</t>
  </si>
  <si>
    <t>7.5ug/ml</t>
  </si>
  <si>
    <t>10ug/ml</t>
  </si>
  <si>
    <t>15ug/ml</t>
  </si>
  <si>
    <t>20ug/ml</t>
  </si>
  <si>
    <t>不同组的肿瘤个数</t>
    <phoneticPr fontId="1" type="noConversion"/>
  </si>
  <si>
    <t>老鼠编号</t>
  </si>
  <si>
    <t>模型组</t>
  </si>
  <si>
    <t>重楼组</t>
  </si>
  <si>
    <t>空白组</t>
  </si>
  <si>
    <t>平均瘤数</t>
  </si>
  <si>
    <t>标准差</t>
  </si>
  <si>
    <t>不同组的肿瘤大小</t>
    <phoneticPr fontId="1" type="noConversion"/>
  </si>
  <si>
    <t>大小（mm）</t>
  </si>
  <si>
    <t>体积（mm3）均值</t>
  </si>
  <si>
    <t>体积（mm3）</t>
  </si>
  <si>
    <t>均值</t>
  </si>
  <si>
    <t>5×4×1</t>
  </si>
  <si>
    <t>1×1×1</t>
  </si>
  <si>
    <t>2×3×1</t>
  </si>
  <si>
    <t>4×1×1</t>
  </si>
  <si>
    <t>3×2×1</t>
  </si>
  <si>
    <t>2×4×1</t>
  </si>
  <si>
    <t>5×3×2</t>
  </si>
  <si>
    <t>3×2×2</t>
  </si>
  <si>
    <t>1×1×5</t>
  </si>
  <si>
    <t>4×2×1</t>
  </si>
  <si>
    <t>8×2×1</t>
  </si>
  <si>
    <t>2×1×1</t>
  </si>
  <si>
    <t>6×3×2</t>
  </si>
  <si>
    <t>2×4×3</t>
  </si>
  <si>
    <t>2×3×2</t>
  </si>
  <si>
    <t>4×5×2</t>
  </si>
  <si>
    <t>3×2×3</t>
  </si>
  <si>
    <t>2×1×4</t>
  </si>
  <si>
    <t>2×4×2</t>
  </si>
  <si>
    <t>2×5×2</t>
  </si>
  <si>
    <t>3×2×4</t>
  </si>
  <si>
    <t>2×3×4</t>
  </si>
  <si>
    <t>1×2×1</t>
  </si>
  <si>
    <t>1×1×3</t>
  </si>
  <si>
    <t>1×2×4</t>
  </si>
  <si>
    <t>3×5×4</t>
  </si>
  <si>
    <t>平均值</t>
  </si>
  <si>
    <t>1×3×0.5</t>
  </si>
  <si>
    <t>2×2×2</t>
  </si>
  <si>
    <t>2×4×5</t>
  </si>
  <si>
    <t>3×1×4</t>
  </si>
  <si>
    <t>1×1×2</t>
  </si>
  <si>
    <t>1×2×5</t>
  </si>
  <si>
    <t>3×6×4</t>
  </si>
  <si>
    <t>1×4×2</t>
  </si>
  <si>
    <t>6×2×1</t>
  </si>
  <si>
    <t>7×2×2</t>
  </si>
  <si>
    <t>3×6×3</t>
  </si>
  <si>
    <r>
      <t>5</t>
    </r>
    <r>
      <rPr>
        <sz val="10.5"/>
        <color theme="1"/>
        <rFont val="宋体"/>
      </rPr>
      <t>μ</t>
    </r>
    <r>
      <rPr>
        <sz val="10.5"/>
        <color theme="1"/>
        <rFont val="Calibri"/>
        <scheme val="minor"/>
      </rPr>
      <t>g/mL</t>
    </r>
  </si>
  <si>
    <r>
      <t>10</t>
    </r>
    <r>
      <rPr>
        <sz val="10.5"/>
        <color theme="1"/>
        <rFont val="宋体"/>
      </rPr>
      <t>μ</t>
    </r>
    <r>
      <rPr>
        <sz val="10.5"/>
        <color theme="1"/>
        <rFont val="Calibri"/>
        <scheme val="minor"/>
      </rPr>
      <t>g/mL</t>
    </r>
  </si>
  <si>
    <r>
      <t>20</t>
    </r>
    <r>
      <rPr>
        <sz val="10.5"/>
        <color theme="1"/>
        <rFont val="宋体"/>
      </rPr>
      <t>μ</t>
    </r>
    <r>
      <rPr>
        <sz val="10.5"/>
        <color theme="1"/>
        <rFont val="Calibri"/>
        <scheme val="minor"/>
      </rPr>
      <t>g/mL</t>
    </r>
  </si>
  <si>
    <t>healthy</t>
  </si>
  <si>
    <t>NMBA</t>
  </si>
  <si>
    <t>NMBA+RPS</t>
  </si>
  <si>
    <t>Cox-2</t>
  </si>
  <si>
    <t>Cyclin D1</t>
  </si>
  <si>
    <t>细胞 EC9706</t>
  </si>
  <si>
    <t>RPS(ug/ml)</t>
    <phoneticPr fontId="1" type="noConversion"/>
  </si>
  <si>
    <t>COX-2</t>
  </si>
  <si>
    <t>CyclinD1</t>
  </si>
  <si>
    <t>β-actin</t>
  </si>
  <si>
    <t>细胞 KYSE150</t>
    <phoneticPr fontId="1" type="noConversion"/>
  </si>
  <si>
    <t>KESY150</t>
  </si>
  <si>
    <t>G2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2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11"/>
      <color rgb="FFFF0000"/>
      <name val="Calibri"/>
      <scheme val="minor"/>
    </font>
    <font>
      <sz val="11"/>
      <color rgb="FF0000FF"/>
      <name val="Calibri"/>
      <scheme val="minor"/>
    </font>
    <font>
      <sz val="11"/>
      <color rgb="FF3366FF"/>
      <name val="Calibri"/>
      <scheme val="minor"/>
    </font>
    <font>
      <b/>
      <sz val="11"/>
      <color theme="9" tint="-0.249977111117893"/>
      <name val="Calibri"/>
      <scheme val="minor"/>
    </font>
    <font>
      <sz val="11"/>
      <color rgb="FF000000"/>
      <name val="宋体"/>
    </font>
    <font>
      <sz val="11"/>
      <color rgb="FF000000"/>
      <name val="Tahoma"/>
    </font>
    <font>
      <sz val="12"/>
      <color theme="9" tint="-0.249977111117893"/>
      <name val="Calibri"/>
      <scheme val="minor"/>
    </font>
    <font>
      <sz val="12"/>
      <color rgb="FF0000FF"/>
      <name val="Calibri"/>
      <scheme val="minor"/>
    </font>
    <font>
      <b/>
      <sz val="12"/>
      <color theme="7" tint="-0.249977111117893"/>
      <name val="Calibri"/>
      <scheme val="minor"/>
    </font>
    <font>
      <sz val="14"/>
      <name val="宋体"/>
      <charset val="134"/>
    </font>
    <font>
      <sz val="14"/>
      <color rgb="FFFF0000"/>
      <name val="宋体"/>
      <charset val="134"/>
    </font>
    <font>
      <b/>
      <sz val="14"/>
      <color rgb="FF0000FF"/>
      <name val="宋体"/>
      <charset val="134"/>
    </font>
    <font>
      <sz val="12"/>
      <name val="宋体"/>
      <charset val="134"/>
    </font>
    <font>
      <sz val="14"/>
      <color indexed="10"/>
      <name val="宋体"/>
      <charset val="134"/>
    </font>
    <font>
      <sz val="10.5"/>
      <color theme="1"/>
      <name val="Calibri"/>
      <scheme val="minor"/>
    </font>
    <font>
      <sz val="10.5"/>
      <color theme="1"/>
      <name val="宋体"/>
    </font>
    <font>
      <sz val="12"/>
      <color rgb="FFFF0000"/>
      <name val="Calibri"/>
      <family val="2"/>
      <scheme val="minor"/>
    </font>
    <font>
      <sz val="14"/>
      <color rgb="FF000000"/>
      <name val="宋体"/>
      <charset val="134"/>
    </font>
    <font>
      <sz val="11"/>
      <color rgb="FF000000"/>
      <name val="Calibri"/>
      <family val="2"/>
    </font>
    <font>
      <sz val="12"/>
      <color theme="7" tint="-0.249977111117893"/>
      <name val="Calibri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>
      <alignment vertical="center"/>
    </xf>
    <xf numFmtId="0" fontId="15" fillId="0" borderId="0"/>
  </cellStyleXfs>
  <cellXfs count="57">
    <xf numFmtId="0" fontId="0" fillId="0" borderId="0" xfId="0">
      <alignment vertical="center"/>
    </xf>
    <xf numFmtId="0" fontId="2" fillId="0" borderId="0" xfId="0" applyFont="1" applyAlignment="1"/>
    <xf numFmtId="164" fontId="3" fillId="0" borderId="0" xfId="0" applyNumberFormat="1" applyFont="1">
      <alignment vertical="center"/>
    </xf>
    <xf numFmtId="164" fontId="4" fillId="0" borderId="0" xfId="0" applyNumberFormat="1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/>
    <xf numFmtId="0" fontId="7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3" xfId="0" applyFont="1" applyBorder="1" applyAlignment="1">
      <alignment horizontal="right" vertical="center"/>
    </xf>
    <xf numFmtId="0" fontId="8" fillId="0" borderId="4" xfId="0" applyFont="1" applyBorder="1" applyAlignment="1">
      <alignment horizontal="right" vertical="center"/>
    </xf>
    <xf numFmtId="165" fontId="8" fillId="0" borderId="0" xfId="0" applyNumberFormat="1" applyFont="1" applyBorder="1" applyAlignment="1">
      <alignment horizontal="right" vertical="center"/>
    </xf>
    <xf numFmtId="1" fontId="9" fillId="0" borderId="0" xfId="0" applyNumberFormat="1" applyFont="1" applyAlignment="1"/>
    <xf numFmtId="165" fontId="9" fillId="0" borderId="0" xfId="0" applyNumberFormat="1" applyFont="1" applyAlignment="1"/>
    <xf numFmtId="1" fontId="10" fillId="0" borderId="0" xfId="0" applyNumberFormat="1" applyFont="1" applyAlignment="1"/>
    <xf numFmtId="165" fontId="10" fillId="0" borderId="0" xfId="0" applyNumberFormat="1" applyFont="1" applyAlignment="1"/>
    <xf numFmtId="164" fontId="11" fillId="0" borderId="0" xfId="0" applyNumberFormat="1" applyFont="1" applyAlignment="1"/>
    <xf numFmtId="0" fontId="12" fillId="0" borderId="0" xfId="0" applyFont="1" applyAlignment="1">
      <alignment horizontal="center"/>
    </xf>
    <xf numFmtId="0" fontId="12" fillId="0" borderId="0" xfId="0" applyFont="1" applyAlignment="1"/>
    <xf numFmtId="0" fontId="12" fillId="0" borderId="0" xfId="0" applyFont="1" applyAlignment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Alignment="1"/>
    <xf numFmtId="0" fontId="14" fillId="0" borderId="0" xfId="0" applyFont="1" applyAlignment="1"/>
    <xf numFmtId="0" fontId="12" fillId="0" borderId="5" xfId="0" applyFont="1" applyBorder="1" applyAlignment="1">
      <alignment horizontal="center"/>
    </xf>
    <xf numFmtId="0" fontId="12" fillId="0" borderId="5" xfId="1" applyFont="1" applyBorder="1"/>
    <xf numFmtId="0" fontId="12" fillId="0" borderId="5" xfId="1" applyFont="1" applyBorder="1" applyAlignment="1">
      <alignment horizontal="center"/>
    </xf>
    <xf numFmtId="0" fontId="12" fillId="0" borderId="5" xfId="1" applyFont="1" applyBorder="1" applyAlignment="1">
      <alignment horizontal="center"/>
    </xf>
    <xf numFmtId="0" fontId="16" fillId="0" borderId="5" xfId="1" applyFont="1" applyBorder="1" applyAlignment="1"/>
    <xf numFmtId="0" fontId="16" fillId="0" borderId="5" xfId="1" applyFont="1" applyBorder="1"/>
    <xf numFmtId="0" fontId="13" fillId="0" borderId="5" xfId="1" applyFont="1" applyBorder="1"/>
    <xf numFmtId="0" fontId="16" fillId="0" borderId="6" xfId="1" applyFont="1" applyBorder="1" applyAlignment="1"/>
    <xf numFmtId="0" fontId="12" fillId="0" borderId="0" xfId="1" applyFont="1" applyBorder="1"/>
    <xf numFmtId="0" fontId="14" fillId="0" borderId="0" xfId="1" applyFont="1" applyBorder="1"/>
    <xf numFmtId="0" fontId="16" fillId="0" borderId="6" xfId="1" applyFont="1" applyBorder="1"/>
    <xf numFmtId="0" fontId="12" fillId="0" borderId="0" xfId="0" applyFont="1" applyBorder="1" applyAlignment="1"/>
    <xf numFmtId="0" fontId="12" fillId="0" borderId="6" xfId="1" applyFont="1" applyBorder="1"/>
    <xf numFmtId="0" fontId="17" fillId="0" borderId="7" xfId="0" applyFont="1" applyBorder="1" applyAlignment="1">
      <alignment horizontal="justify" vertical="center" wrapText="1"/>
    </xf>
    <xf numFmtId="0" fontId="18" fillId="0" borderId="8" xfId="0" applyFont="1" applyBorder="1" applyAlignment="1">
      <alignment horizontal="justify" vertical="center" wrapText="1"/>
    </xf>
    <xf numFmtId="0" fontId="17" fillId="0" borderId="8" xfId="0" applyFont="1" applyBorder="1" applyAlignment="1">
      <alignment horizontal="justify" vertical="center" wrapText="1"/>
    </xf>
    <xf numFmtId="0" fontId="17" fillId="0" borderId="9" xfId="0" applyFont="1" applyBorder="1" applyAlignment="1">
      <alignment horizontal="justify" vertical="center" wrapText="1"/>
    </xf>
    <xf numFmtId="0" fontId="17" fillId="0" borderId="10" xfId="0" applyFont="1" applyBorder="1" applyAlignment="1">
      <alignment horizontal="justify" vertical="center" wrapText="1"/>
    </xf>
    <xf numFmtId="0" fontId="19" fillId="0" borderId="0" xfId="0" applyFont="1" applyAlignment="1"/>
    <xf numFmtId="2" fontId="10" fillId="0" borderId="0" xfId="0" applyNumberFormat="1" applyFont="1" applyAlignment="1"/>
    <xf numFmtId="2" fontId="0" fillId="0" borderId="0" xfId="0" applyNumberFormat="1" applyAlignment="1"/>
    <xf numFmtId="0" fontId="20" fillId="0" borderId="0" xfId="0" applyFont="1" applyAlignment="1"/>
    <xf numFmtId="0" fontId="15" fillId="0" borderId="0" xfId="0" applyFont="1" applyAlignment="1"/>
    <xf numFmtId="0" fontId="21" fillId="0" borderId="0" xfId="0" applyFont="1" applyAlignment="1"/>
    <xf numFmtId="2" fontId="19" fillId="0" borderId="0" xfId="0" applyNumberFormat="1" applyFont="1" applyAlignment="1"/>
    <xf numFmtId="0" fontId="22" fillId="0" borderId="0" xfId="0" applyFont="1" applyAlignment="1"/>
    <xf numFmtId="165" fontId="0" fillId="0" borderId="0" xfId="0" applyNumberFormat="1" applyAlignment="1"/>
    <xf numFmtId="166" fontId="0" fillId="0" borderId="0" xfId="0" applyNumberFormat="1" applyAlignment="1"/>
  </cellXfs>
  <cellStyles count="2">
    <cellStyle name="Normal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externalLink" Target="externalLinks/externalLink7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5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8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52875061642"/>
          <c:y val="6.19047619047619E-2"/>
          <c:w val="0.73152633645739495"/>
          <c:h val="0.87422153455377005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C$48</c:f>
              <c:strCache>
                <c:ptCount val="1"/>
                <c:pt idx="0">
                  <c:v>EC9706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square"/>
            <c:size val="14"/>
            <c:spPr>
              <a:noFill/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I$49:$I$5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3.2</c:v>
                  </c:pt>
                  <c:pt idx="2">
                    <c:v>1.7999999999999998</c:v>
                  </c:pt>
                  <c:pt idx="3">
                    <c:v>3.5000000000000004</c:v>
                  </c:pt>
                  <c:pt idx="4">
                    <c:v>1.5</c:v>
                  </c:pt>
                  <c:pt idx="5">
                    <c:v>0.5</c:v>
                  </c:pt>
                  <c:pt idx="6">
                    <c:v>1.0999999999999999</c:v>
                  </c:pt>
                  <c:pt idx="7">
                    <c:v>1.0999999999999999</c:v>
                  </c:pt>
                  <c:pt idx="8">
                    <c:v>0.5</c:v>
                  </c:pt>
                  <c:pt idx="9">
                    <c:v>0.4</c:v>
                  </c:pt>
                </c:numCache>
              </c:numRef>
            </c:plus>
            <c:minus>
              <c:numRef>
                <c:f>[1]Sheet1!$I$49:$I$5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3.2</c:v>
                  </c:pt>
                  <c:pt idx="2">
                    <c:v>1.7999999999999998</c:v>
                  </c:pt>
                  <c:pt idx="3">
                    <c:v>3.5000000000000004</c:v>
                  </c:pt>
                  <c:pt idx="4">
                    <c:v>1.5</c:v>
                  </c:pt>
                  <c:pt idx="5">
                    <c:v>0.5</c:v>
                  </c:pt>
                  <c:pt idx="6">
                    <c:v>1.0999999999999999</c:v>
                  </c:pt>
                  <c:pt idx="7">
                    <c:v>1.0999999999999999</c:v>
                  </c:pt>
                  <c:pt idx="8">
                    <c:v>0.5</c:v>
                  </c:pt>
                  <c:pt idx="9">
                    <c:v>0.4</c:v>
                  </c:pt>
                </c:numCache>
              </c:numRef>
            </c:minus>
          </c:errBars>
          <c:xVal>
            <c:numRef>
              <c:f>[1]Sheet1!$B$49:$B$58</c:f>
              <c:numCache>
                <c:formatCode>General</c:formatCode>
                <c:ptCount val="10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5</c:v>
                </c:pt>
                <c:pt idx="6">
                  <c:v>20</c:v>
                </c:pt>
                <c:pt idx="7">
                  <c:v>30</c:v>
                </c:pt>
                <c:pt idx="8">
                  <c:v>40</c:v>
                </c:pt>
                <c:pt idx="9">
                  <c:v>60</c:v>
                </c:pt>
              </c:numCache>
            </c:numRef>
          </c:xVal>
          <c:yVal>
            <c:numRef>
              <c:f>[1]Sheet1!$C$49:$C$58</c:f>
              <c:numCache>
                <c:formatCode>General</c:formatCode>
                <c:ptCount val="10"/>
                <c:pt idx="0">
                  <c:v>100</c:v>
                </c:pt>
                <c:pt idx="1">
                  <c:v>92.177045805455464</c:v>
                </c:pt>
                <c:pt idx="2">
                  <c:v>69.88162635100359</c:v>
                </c:pt>
                <c:pt idx="3">
                  <c:v>67.550180133813683</c:v>
                </c:pt>
                <c:pt idx="4">
                  <c:v>49.433865156973745</c:v>
                </c:pt>
                <c:pt idx="5">
                  <c:v>33.376222336592896</c:v>
                </c:pt>
                <c:pt idx="6">
                  <c:v>25.810602161605761</c:v>
                </c:pt>
                <c:pt idx="7">
                  <c:v>14.487905301080803</c:v>
                </c:pt>
                <c:pt idx="8">
                  <c:v>12.403499742665979</c:v>
                </c:pt>
                <c:pt idx="9">
                  <c:v>12.0946989191971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Sheet1!$D$48</c:f>
              <c:strCache>
                <c:ptCount val="1"/>
                <c:pt idx="0">
                  <c:v>KYSE150</c:v>
                </c:pt>
              </c:strCache>
            </c:strRef>
          </c:tx>
          <c:spPr>
            <a:ln w="15875">
              <a:solidFill>
                <a:schemeClr val="tx1"/>
              </a:solidFill>
              <a:prstDash val="dash"/>
            </a:ln>
          </c:spPr>
          <c:marker>
            <c:symbol val="circle"/>
            <c:size val="15"/>
            <c:spPr>
              <a:noFill/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J$49:$J$5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4.5999999999999996</c:v>
                  </c:pt>
                  <c:pt idx="2">
                    <c:v>2.8000000000000003</c:v>
                  </c:pt>
                  <c:pt idx="3">
                    <c:v>3.4000000000000004</c:v>
                  </c:pt>
                  <c:pt idx="4">
                    <c:v>2.1999999999999997</c:v>
                  </c:pt>
                  <c:pt idx="5">
                    <c:v>2.1</c:v>
                  </c:pt>
                  <c:pt idx="6">
                    <c:v>2.2999999999999998</c:v>
                  </c:pt>
                  <c:pt idx="7">
                    <c:v>0.70000000000000007</c:v>
                  </c:pt>
                  <c:pt idx="8">
                    <c:v>0.8</c:v>
                  </c:pt>
                  <c:pt idx="9">
                    <c:v>0.1</c:v>
                  </c:pt>
                </c:numCache>
              </c:numRef>
            </c:plus>
            <c:minus>
              <c:numRef>
                <c:f>[1]Sheet1!$J$49:$J$5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4.5999999999999996</c:v>
                  </c:pt>
                  <c:pt idx="2">
                    <c:v>2.8000000000000003</c:v>
                  </c:pt>
                  <c:pt idx="3">
                    <c:v>3.4000000000000004</c:v>
                  </c:pt>
                  <c:pt idx="4">
                    <c:v>2.1999999999999997</c:v>
                  </c:pt>
                  <c:pt idx="5">
                    <c:v>2.1</c:v>
                  </c:pt>
                  <c:pt idx="6">
                    <c:v>2.2999999999999998</c:v>
                  </c:pt>
                  <c:pt idx="7">
                    <c:v>0.70000000000000007</c:v>
                  </c:pt>
                  <c:pt idx="8">
                    <c:v>0.8</c:v>
                  </c:pt>
                  <c:pt idx="9">
                    <c:v>0.1</c:v>
                  </c:pt>
                </c:numCache>
              </c:numRef>
            </c:minus>
          </c:errBars>
          <c:xVal>
            <c:numRef>
              <c:f>[1]Sheet1!$B$49:$B$58</c:f>
              <c:numCache>
                <c:formatCode>General</c:formatCode>
                <c:ptCount val="10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5</c:v>
                </c:pt>
                <c:pt idx="6">
                  <c:v>20</c:v>
                </c:pt>
                <c:pt idx="7">
                  <c:v>30</c:v>
                </c:pt>
                <c:pt idx="8">
                  <c:v>40</c:v>
                </c:pt>
                <c:pt idx="9">
                  <c:v>60</c:v>
                </c:pt>
              </c:numCache>
            </c:numRef>
          </c:xVal>
          <c:yVal>
            <c:numRef>
              <c:f>[1]Sheet1!$D$49:$D$58</c:f>
              <c:numCache>
                <c:formatCode>General</c:formatCode>
                <c:ptCount val="10"/>
                <c:pt idx="0">
                  <c:v>100</c:v>
                </c:pt>
                <c:pt idx="1">
                  <c:v>98.732959101844443</c:v>
                </c:pt>
                <c:pt idx="2">
                  <c:v>87.121090617481954</c:v>
                </c:pt>
                <c:pt idx="3">
                  <c:v>90.473135525260645</c:v>
                </c:pt>
                <c:pt idx="4">
                  <c:v>81.411387329591022</c:v>
                </c:pt>
                <c:pt idx="5">
                  <c:v>67.185244587008825</c:v>
                </c:pt>
                <c:pt idx="6">
                  <c:v>53.552526062550129</c:v>
                </c:pt>
                <c:pt idx="7">
                  <c:v>22.748997594226143</c:v>
                </c:pt>
                <c:pt idx="8">
                  <c:v>20.240577385725743</c:v>
                </c:pt>
                <c:pt idx="9">
                  <c:v>12.6062550120288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984512"/>
        <c:axId val="98985088"/>
      </c:scatterChart>
      <c:valAx>
        <c:axId val="98984512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98985088"/>
        <c:crosses val="autoZero"/>
        <c:crossBetween val="midCat"/>
        <c:majorUnit val="10"/>
      </c:valAx>
      <c:valAx>
        <c:axId val="9898508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989845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3094448776403199"/>
          <c:y val="4.7224221972253497E-2"/>
          <c:w val="0.48259822566238902"/>
          <c:h val="0.15015223097112901"/>
        </c:manualLayout>
      </c:layout>
      <c:overlay val="0"/>
      <c:txPr>
        <a:bodyPr/>
        <a:lstStyle/>
        <a:p>
          <a:pPr>
            <a:defRPr sz="12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12700"/>
  </c:sp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746894138232701"/>
          <c:y val="6.6666302128900498E-2"/>
          <c:w val="0.71485083114610704"/>
          <c:h val="0.78867381160688199"/>
        </c:manualLayout>
      </c:layout>
      <c:scatterChart>
        <c:scatterStyle val="lineMarker"/>
        <c:varyColors val="0"/>
        <c:ser>
          <c:idx val="0"/>
          <c:order val="0"/>
          <c:tx>
            <c:strRef>
              <c:f>[7]Sheet1!$C$19</c:f>
              <c:strCache>
                <c:ptCount val="1"/>
                <c:pt idx="0">
                  <c:v>EC9706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square"/>
            <c:size val="15"/>
            <c:spPr>
              <a:noFill/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7]Sheet1!$J$19:$M$19</c:f>
                <c:numCache>
                  <c:formatCode>General</c:formatCode>
                  <c:ptCount val="4"/>
                  <c:pt idx="0">
                    <c:v>0.12680189692093241</c:v>
                  </c:pt>
                  <c:pt idx="1">
                    <c:v>0.28847182378187214</c:v>
                  </c:pt>
                  <c:pt idx="2">
                    <c:v>0.55638350573199991</c:v>
                  </c:pt>
                  <c:pt idx="3">
                    <c:v>1.3686891176770268</c:v>
                  </c:pt>
                </c:numCache>
              </c:numRef>
            </c:plus>
            <c:minus>
              <c:numRef>
                <c:f>[7]Sheet1!$J$19:$M$19</c:f>
                <c:numCache>
                  <c:formatCode>General</c:formatCode>
                  <c:ptCount val="4"/>
                  <c:pt idx="0">
                    <c:v>0.12680189692093241</c:v>
                  </c:pt>
                  <c:pt idx="1">
                    <c:v>0.28847182378187214</c:v>
                  </c:pt>
                  <c:pt idx="2">
                    <c:v>0.55638350573199991</c:v>
                  </c:pt>
                  <c:pt idx="3">
                    <c:v>1.3686891176770268</c:v>
                  </c:pt>
                </c:numCache>
              </c:numRef>
            </c:minus>
          </c:errBars>
          <c:xVal>
            <c:numRef>
              <c:f>[7]Sheet1!$D$18:$G$18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[7]Sheet1!$D$19:$G$19</c:f>
              <c:numCache>
                <c:formatCode>General</c:formatCode>
                <c:ptCount val="4"/>
                <c:pt idx="0">
                  <c:v>2.31666666666667</c:v>
                </c:pt>
                <c:pt idx="1">
                  <c:v>3.18333333333333</c:v>
                </c:pt>
                <c:pt idx="2">
                  <c:v>13.1733333333333</c:v>
                </c:pt>
                <c:pt idx="3">
                  <c:v>21.5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7]Sheet1!$C$20</c:f>
              <c:strCache>
                <c:ptCount val="1"/>
                <c:pt idx="0">
                  <c:v>KESY150</c:v>
                </c:pt>
              </c:strCache>
            </c:strRef>
          </c:tx>
          <c:spPr>
            <a:ln w="15875">
              <a:solidFill>
                <a:schemeClr val="tx1"/>
              </a:solidFill>
              <a:prstDash val="lgDash"/>
            </a:ln>
          </c:spPr>
          <c:marker>
            <c:symbol val="circle"/>
            <c:size val="15"/>
            <c:spPr>
              <a:noFill/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7]Sheet1!$J$20:$M$20</c:f>
                <c:numCache>
                  <c:formatCode>General</c:formatCode>
                  <c:ptCount val="4"/>
                  <c:pt idx="0">
                    <c:v>0.20003364358863987</c:v>
                  </c:pt>
                  <c:pt idx="1">
                    <c:v>4.333460450037617E-2</c:v>
                  </c:pt>
                  <c:pt idx="2">
                    <c:v>0.34667683600300836</c:v>
                  </c:pt>
                  <c:pt idx="3">
                    <c:v>0.92</c:v>
                  </c:pt>
                </c:numCache>
              </c:numRef>
            </c:plus>
            <c:minus>
              <c:numRef>
                <c:f>[7]Sheet1!$J$20:$M$20</c:f>
                <c:numCache>
                  <c:formatCode>General</c:formatCode>
                  <c:ptCount val="4"/>
                  <c:pt idx="0">
                    <c:v>0.20003364358863987</c:v>
                  </c:pt>
                  <c:pt idx="1">
                    <c:v>4.333460450037617E-2</c:v>
                  </c:pt>
                  <c:pt idx="2">
                    <c:v>0.34667683600300836</c:v>
                  </c:pt>
                  <c:pt idx="3">
                    <c:v>0.92</c:v>
                  </c:pt>
                </c:numCache>
              </c:numRef>
            </c:minus>
          </c:errBars>
          <c:xVal>
            <c:numRef>
              <c:f>[7]Sheet1!$D$18:$G$18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[7]Sheet1!$D$20:$G$20</c:f>
              <c:numCache>
                <c:formatCode>General</c:formatCode>
                <c:ptCount val="4"/>
                <c:pt idx="0">
                  <c:v>5.2266666666666675</c:v>
                </c:pt>
                <c:pt idx="1">
                  <c:v>5.043333333333333</c:v>
                </c:pt>
                <c:pt idx="2">
                  <c:v>8.1133333333333333</c:v>
                </c:pt>
                <c:pt idx="3">
                  <c:v>20.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656832"/>
        <c:axId val="97659136"/>
      </c:scatterChart>
      <c:valAx>
        <c:axId val="97656832"/>
        <c:scaling>
          <c:orientation val="minMax"/>
          <c:max val="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97659136"/>
        <c:crosses val="autoZero"/>
        <c:crossBetween val="midCat"/>
      </c:valAx>
      <c:valAx>
        <c:axId val="97659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976568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5775021872266001"/>
          <c:y val="3.4821376494604803E-2"/>
          <c:w val="0.49224978127733998"/>
          <c:h val="0.21739428404782701"/>
        </c:manualLayout>
      </c:layout>
      <c:overlay val="0"/>
      <c:txPr>
        <a:bodyPr/>
        <a:lstStyle/>
        <a:p>
          <a:pPr>
            <a:defRPr sz="14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766185476815"/>
          <c:y val="6.4814814814814797E-2"/>
          <c:w val="0.73159802482316805"/>
          <c:h val="0.79932123067949801"/>
        </c:manualLayout>
      </c:layout>
      <c:scatterChart>
        <c:scatterStyle val="lineMarker"/>
        <c:varyColors val="0"/>
        <c:ser>
          <c:idx val="0"/>
          <c:order val="0"/>
          <c:tx>
            <c:strRef>
              <c:f>[8]Sheet1!$D$16</c:f>
              <c:strCache>
                <c:ptCount val="1"/>
                <c:pt idx="0">
                  <c:v>EC9706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square"/>
            <c:size val="15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8]Sheet1!$K$16:$N$16</c:f>
                <c:numCache>
                  <c:formatCode>General</c:formatCode>
                  <c:ptCount val="4"/>
                  <c:pt idx="0">
                    <c:v>1.5275700410303702E-2</c:v>
                  </c:pt>
                  <c:pt idx="1">
                    <c:v>0.38199433468554589</c:v>
                  </c:pt>
                  <c:pt idx="2">
                    <c:v>0.20551353037595457</c:v>
                  </c:pt>
                  <c:pt idx="3">
                    <c:v>0.60983571221059463</c:v>
                  </c:pt>
                </c:numCache>
              </c:numRef>
            </c:plus>
            <c:minus>
              <c:numRef>
                <c:f>[8]Sheet1!$K$17:$N$17</c:f>
                <c:numCache>
                  <c:formatCode>General</c:formatCode>
                  <c:ptCount val="4"/>
                  <c:pt idx="0">
                    <c:v>0.51967325116975149</c:v>
                  </c:pt>
                  <c:pt idx="1">
                    <c:v>0.57783852971507099</c:v>
                  </c:pt>
                  <c:pt idx="2">
                    <c:v>0.50865144226681203</c:v>
                  </c:pt>
                  <c:pt idx="3">
                    <c:v>0.90287998596577823</c:v>
                  </c:pt>
                </c:numCache>
              </c:numRef>
            </c:minus>
          </c:errBars>
          <c:xVal>
            <c:numRef>
              <c:f>[8]Sheet1!$E$15:$H$1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[8]Sheet1!$E$16:$H$16</c:f>
              <c:numCache>
                <c:formatCode>0.0</c:formatCode>
                <c:ptCount val="4"/>
                <c:pt idx="0">
                  <c:v>8.7799999999999994</c:v>
                </c:pt>
                <c:pt idx="1">
                  <c:v>9.1233333333333331</c:v>
                </c:pt>
                <c:pt idx="2">
                  <c:v>10.88</c:v>
                </c:pt>
                <c:pt idx="3">
                  <c:v>18.563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8]Sheet1!$D$17</c:f>
              <c:strCache>
                <c:ptCount val="1"/>
                <c:pt idx="0">
                  <c:v>KYSE150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15"/>
            <c:spPr>
              <a:noFill/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8]Sheet1!$K$17:$N$17</c:f>
                <c:numCache>
                  <c:formatCode>General</c:formatCode>
                  <c:ptCount val="4"/>
                  <c:pt idx="0">
                    <c:v>0.51967325116975149</c:v>
                  </c:pt>
                  <c:pt idx="1">
                    <c:v>0.57783852971507099</c:v>
                  </c:pt>
                  <c:pt idx="2">
                    <c:v>0.50865144226681203</c:v>
                  </c:pt>
                  <c:pt idx="3">
                    <c:v>0.90287998596577823</c:v>
                  </c:pt>
                </c:numCache>
              </c:numRef>
            </c:plus>
            <c:minus>
              <c:numRef>
                <c:f>[8]Sheet1!$K$17:$N$17</c:f>
                <c:numCache>
                  <c:formatCode>General</c:formatCode>
                  <c:ptCount val="4"/>
                  <c:pt idx="0">
                    <c:v>0.51967325116975149</c:v>
                  </c:pt>
                  <c:pt idx="1">
                    <c:v>0.57783852971507099</c:v>
                  </c:pt>
                  <c:pt idx="2">
                    <c:v>0.50865144226681203</c:v>
                  </c:pt>
                  <c:pt idx="3">
                    <c:v>0.90287998596577823</c:v>
                  </c:pt>
                </c:numCache>
              </c:numRef>
            </c:minus>
          </c:errBars>
          <c:xVal>
            <c:numRef>
              <c:f>[8]Sheet1!$E$15:$H$1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[8]Sheet1!$E$17:$H$17</c:f>
              <c:numCache>
                <c:formatCode>0.0</c:formatCode>
                <c:ptCount val="4"/>
                <c:pt idx="0">
                  <c:v>14.936666666666667</c:v>
                </c:pt>
                <c:pt idx="1">
                  <c:v>19.073333333333334</c:v>
                </c:pt>
                <c:pt idx="2">
                  <c:v>28.313333333333333</c:v>
                </c:pt>
                <c:pt idx="3">
                  <c:v>48.3733333333333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664320"/>
        <c:axId val="142148736"/>
      </c:scatterChart>
      <c:valAx>
        <c:axId val="97664320"/>
        <c:scaling>
          <c:orientation val="minMax"/>
          <c:max val="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142148736"/>
        <c:crosses val="autoZero"/>
        <c:crossBetween val="midCat"/>
      </c:valAx>
      <c:valAx>
        <c:axId val="142148736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976643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72265310586177"/>
          <c:y val="5.9801326917468603E-2"/>
          <c:w val="0.55273468941382298"/>
          <c:h val="0.107249198016915"/>
        </c:manualLayout>
      </c:layout>
      <c:overlay val="0"/>
      <c:txPr>
        <a:bodyPr/>
        <a:lstStyle/>
        <a:p>
          <a:pPr>
            <a:defRPr sz="14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613298337707803E-2"/>
          <c:y val="7.45487022455526E-2"/>
          <c:w val="0.60851859142607201"/>
          <c:h val="0.7982250656167979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[2]Sheet1!$B$14:$B$19</c:f>
              <c:numCache>
                <c:formatCode>General</c:formatCode>
                <c:ptCount val="6"/>
                <c:pt idx="0">
                  <c:v>0</c:v>
                </c:pt>
                <c:pt idx="1">
                  <c:v>1.5</c:v>
                </c:pt>
                <c:pt idx="2">
                  <c:v>6</c:v>
                </c:pt>
                <c:pt idx="3">
                  <c:v>24</c:v>
                </c:pt>
                <c:pt idx="4">
                  <c:v>75</c:v>
                </c:pt>
                <c:pt idx="5">
                  <c:v>300</c:v>
                </c:pt>
              </c:numCache>
            </c:numRef>
          </c:xVal>
          <c:yVal>
            <c:numRef>
              <c:f>[2]Sheet1!$C$14:$C$19</c:f>
              <c:numCache>
                <c:formatCode>General</c:formatCode>
                <c:ptCount val="6"/>
                <c:pt idx="0">
                  <c:v>0.24349999999999999</c:v>
                </c:pt>
                <c:pt idx="1">
                  <c:v>0.36599999999999999</c:v>
                </c:pt>
                <c:pt idx="2">
                  <c:v>0.56850000000000001</c:v>
                </c:pt>
                <c:pt idx="3">
                  <c:v>0.9225000000000001</c:v>
                </c:pt>
                <c:pt idx="4">
                  <c:v>1.3759999999999999</c:v>
                </c:pt>
                <c:pt idx="5">
                  <c:v>3.9565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85696"/>
        <c:axId val="146286272"/>
      </c:scatterChart>
      <c:valAx>
        <c:axId val="146285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6286272"/>
        <c:crosses val="autoZero"/>
        <c:crossBetween val="midCat"/>
      </c:valAx>
      <c:valAx>
        <c:axId val="146286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62856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53470783257401"/>
          <c:y val="6.4814814814814797E-2"/>
          <c:w val="0.79797684417737202"/>
          <c:h val="0.82246937882764704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Sheet1!$M$18</c:f>
              <c:strCache>
                <c:ptCount val="1"/>
                <c:pt idx="0">
                  <c:v>EC9706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square"/>
            <c:size val="11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Q$19:$Q$22</c:f>
                <c:numCache>
                  <c:formatCode>General</c:formatCode>
                  <c:ptCount val="4"/>
                  <c:pt idx="0">
                    <c:v>0.23764222941451335</c:v>
                  </c:pt>
                  <c:pt idx="1">
                    <c:v>0.13636363636363669</c:v>
                  </c:pt>
                  <c:pt idx="2">
                    <c:v>0.44128381452153592</c:v>
                  </c:pt>
                  <c:pt idx="3">
                    <c:v>0.42152811343162161</c:v>
                  </c:pt>
                </c:numCache>
              </c:numRef>
            </c:plus>
            <c:minus>
              <c:numRef>
                <c:f>[2]Sheet1!$Q$19:$Q$22</c:f>
                <c:numCache>
                  <c:formatCode>General</c:formatCode>
                  <c:ptCount val="4"/>
                  <c:pt idx="0">
                    <c:v>0.23764222941451335</c:v>
                  </c:pt>
                  <c:pt idx="1">
                    <c:v>0.13636363636363669</c:v>
                  </c:pt>
                  <c:pt idx="2">
                    <c:v>0.44128381452153592</c:v>
                  </c:pt>
                  <c:pt idx="3">
                    <c:v>0.42152811343162161</c:v>
                  </c:pt>
                </c:numCache>
              </c:numRef>
            </c:minus>
          </c:errBars>
          <c:xVal>
            <c:numRef>
              <c:f>[2]Sheet1!$L$19:$L$22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[2]Sheet1!$M$19:$M$22</c:f>
              <c:numCache>
                <c:formatCode>General</c:formatCode>
                <c:ptCount val="4"/>
                <c:pt idx="0">
                  <c:v>91.636363636363626</c:v>
                </c:pt>
                <c:pt idx="1">
                  <c:v>89.772727272727266</c:v>
                </c:pt>
                <c:pt idx="2">
                  <c:v>87.340909090909093</c:v>
                </c:pt>
                <c:pt idx="3">
                  <c:v>85.1818181818181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2]Sheet1!$N$18</c:f>
              <c:strCache>
                <c:ptCount val="1"/>
                <c:pt idx="0">
                  <c:v>KYSE150</c:v>
                </c:pt>
              </c:strCache>
            </c:strRef>
          </c:tx>
          <c:spPr>
            <a:ln w="15875">
              <a:solidFill>
                <a:schemeClr val="tx1"/>
              </a:solidFill>
              <a:prstDash val="dash"/>
            </a:ln>
          </c:spPr>
          <c:marker>
            <c:symbol val="circle"/>
            <c:size val="11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R$19:$R$22</c:f>
                <c:numCache>
                  <c:formatCode>General</c:formatCode>
                  <c:ptCount val="4"/>
                  <c:pt idx="0">
                    <c:v>1.4528873124574124</c:v>
                  </c:pt>
                  <c:pt idx="1">
                    <c:v>0.77628414893633657</c:v>
                  </c:pt>
                  <c:pt idx="2">
                    <c:v>0.21320071635561144</c:v>
                  </c:pt>
                  <c:pt idx="3">
                    <c:v>0.43991609518054209</c:v>
                  </c:pt>
                </c:numCache>
              </c:numRef>
            </c:plus>
            <c:minus>
              <c:numRef>
                <c:f>[2]Sheet1!$R$19:$R$22</c:f>
                <c:numCache>
                  <c:formatCode>General</c:formatCode>
                  <c:ptCount val="4"/>
                  <c:pt idx="0">
                    <c:v>1.4528873124574124</c:v>
                  </c:pt>
                  <c:pt idx="1">
                    <c:v>0.77628414893633657</c:v>
                  </c:pt>
                  <c:pt idx="2">
                    <c:v>0.21320071635561144</c:v>
                  </c:pt>
                  <c:pt idx="3">
                    <c:v>0.43991609518054209</c:v>
                  </c:pt>
                </c:numCache>
              </c:numRef>
            </c:minus>
          </c:errBars>
          <c:xVal>
            <c:numRef>
              <c:f>[2]Sheet1!$L$19:$L$22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[2]Sheet1!$N$19:$N$22</c:f>
              <c:numCache>
                <c:formatCode>General</c:formatCode>
                <c:ptCount val="4"/>
                <c:pt idx="0">
                  <c:v>88.045454545454533</c:v>
                </c:pt>
                <c:pt idx="1">
                  <c:v>81.954545454545467</c:v>
                </c:pt>
                <c:pt idx="2">
                  <c:v>78.454545454545453</c:v>
                </c:pt>
                <c:pt idx="3">
                  <c:v>73.4090909090909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88576"/>
        <c:axId val="146289152"/>
      </c:scatterChart>
      <c:valAx>
        <c:axId val="146288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aseline="0">
                <a:latin typeface="Arial"/>
              </a:defRPr>
            </a:pPr>
            <a:endParaRPr lang="en-US"/>
          </a:p>
        </c:txPr>
        <c:crossAx val="146289152"/>
        <c:crosses val="autoZero"/>
        <c:crossBetween val="midCat"/>
      </c:valAx>
      <c:valAx>
        <c:axId val="146289152"/>
        <c:scaling>
          <c:orientation val="minMax"/>
          <c:max val="95"/>
          <c:min val="7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aseline="0">
                <a:latin typeface="Arial"/>
              </a:defRPr>
            </a:pPr>
            <a:endParaRPr lang="en-US"/>
          </a:p>
        </c:txPr>
        <c:crossAx val="146288576"/>
        <c:crosses val="autoZero"/>
        <c:crossBetween val="midCat"/>
        <c:majorUnit val="5"/>
      </c:valAx>
    </c:plotArea>
    <c:legend>
      <c:legendPos val="r"/>
      <c:layout>
        <c:manualLayout>
          <c:xMode val="edge"/>
          <c:yMode val="edge"/>
          <c:x val="0.37514608371322"/>
          <c:y val="5.5171697287839001E-2"/>
          <c:w val="0.41118421052631599"/>
          <c:h val="0.18595290172061801"/>
        </c:manualLayout>
      </c:layout>
      <c:overlay val="0"/>
      <c:txPr>
        <a:bodyPr/>
        <a:lstStyle/>
        <a:p>
          <a:pPr>
            <a:defRPr sz="12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92366579177599"/>
          <c:y val="6.0185185185185203E-2"/>
          <c:w val="0.75038888888888899"/>
          <c:h val="0.87962962962962998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square"/>
            <c:size val="8"/>
            <c:spPr>
              <a:solidFill>
                <a:schemeClr val="tx1">
                  <a:lumMod val="50000"/>
                  <a:lumOff val="50000"/>
                </a:schemeClr>
              </a:solidFill>
            </c:spPr>
          </c:marker>
          <c:xVal>
            <c:numRef>
              <c:f>[3]Sheet1!$B$54:$B$57</c:f>
              <c:numCache>
                <c:formatCode>General</c:formatCode>
                <c:ptCount val="4"/>
                <c:pt idx="0">
                  <c:v>0</c:v>
                </c:pt>
                <c:pt idx="1">
                  <c:v>3.25</c:v>
                </c:pt>
                <c:pt idx="2">
                  <c:v>7.5</c:v>
                </c:pt>
                <c:pt idx="3">
                  <c:v>15</c:v>
                </c:pt>
              </c:numCache>
            </c:numRef>
          </c:xVal>
          <c:yVal>
            <c:numRef>
              <c:f>[3]Sheet1!$C$54:$C$57</c:f>
              <c:numCache>
                <c:formatCode>General</c:formatCode>
                <c:ptCount val="4"/>
                <c:pt idx="0">
                  <c:v>28.3</c:v>
                </c:pt>
                <c:pt idx="1">
                  <c:v>24.8</c:v>
                </c:pt>
                <c:pt idx="2">
                  <c:v>-2.2999999999999998</c:v>
                </c:pt>
                <c:pt idx="3">
                  <c:v>1.6</c:v>
                </c:pt>
              </c:numCache>
            </c:numRef>
          </c:yVal>
          <c:smooth val="0"/>
        </c:ser>
        <c:ser>
          <c:idx val="1"/>
          <c:order val="1"/>
          <c:spPr>
            <a:ln w="19050">
              <a:solidFill>
                <a:schemeClr val="tx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[3]Sheet1!$D$54:$D$57</c:f>
                <c:numCache>
                  <c:formatCode>General</c:formatCode>
                  <c:ptCount val="4"/>
                  <c:pt idx="0">
                    <c:v>1.8</c:v>
                  </c:pt>
                  <c:pt idx="1">
                    <c:v>2.2999999999999998</c:v>
                  </c:pt>
                  <c:pt idx="2">
                    <c:v>2.7</c:v>
                  </c:pt>
                  <c:pt idx="3">
                    <c:v>1.9</c:v>
                  </c:pt>
                </c:numCache>
              </c:numRef>
            </c:plus>
            <c:minus>
              <c:numRef>
                <c:f>[3]Sheet1!$D$54:$D$57</c:f>
                <c:numCache>
                  <c:formatCode>General</c:formatCode>
                  <c:ptCount val="4"/>
                  <c:pt idx="0">
                    <c:v>1.8</c:v>
                  </c:pt>
                  <c:pt idx="1">
                    <c:v>2.2999999999999998</c:v>
                  </c:pt>
                  <c:pt idx="2">
                    <c:v>2.7</c:v>
                  </c:pt>
                  <c:pt idx="3">
                    <c:v>1.9</c:v>
                  </c:pt>
                </c:numCache>
              </c:numRef>
            </c:minus>
          </c:errBars>
          <c:xVal>
            <c:numRef>
              <c:f>[3]Sheet1!$B$54:$B$57</c:f>
              <c:numCache>
                <c:formatCode>General</c:formatCode>
                <c:ptCount val="4"/>
                <c:pt idx="0">
                  <c:v>0</c:v>
                </c:pt>
                <c:pt idx="1">
                  <c:v>3.25</c:v>
                </c:pt>
                <c:pt idx="2">
                  <c:v>7.5</c:v>
                </c:pt>
                <c:pt idx="3">
                  <c:v>15</c:v>
                </c:pt>
              </c:numCache>
            </c:numRef>
          </c:xVal>
          <c:yVal>
            <c:numRef>
              <c:f>[3]Sheet1!$C$54:$C$57</c:f>
              <c:numCache>
                <c:formatCode>General</c:formatCode>
                <c:ptCount val="4"/>
                <c:pt idx="0">
                  <c:v>28.3</c:v>
                </c:pt>
                <c:pt idx="1">
                  <c:v>24.8</c:v>
                </c:pt>
                <c:pt idx="2">
                  <c:v>-2.2999999999999998</c:v>
                </c:pt>
                <c:pt idx="3">
                  <c:v>1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30112"/>
        <c:axId val="64530688"/>
      </c:scatterChart>
      <c:valAx>
        <c:axId val="64530112"/>
        <c:scaling>
          <c:orientation val="minMax"/>
          <c:max val="1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/>
              </a:defRPr>
            </a:pPr>
            <a:endParaRPr lang="en-US"/>
          </a:p>
        </c:txPr>
        <c:crossAx val="64530688"/>
        <c:crosses val="autoZero"/>
        <c:crossBetween val="midCat"/>
        <c:majorUnit val="2.5"/>
      </c:valAx>
      <c:valAx>
        <c:axId val="64530688"/>
        <c:scaling>
          <c:orientation val="minMax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/>
              </a:defRPr>
            </a:pPr>
            <a:endParaRPr lang="en-US"/>
          </a:p>
        </c:txPr>
        <c:crossAx val="645301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33573928259"/>
          <c:y val="6.0185185185185203E-2"/>
          <c:w val="0.77505314960629901"/>
          <c:h val="0.82246937882764704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marker>
            <c:symbol val="square"/>
            <c:size val="8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I$54:$I$57</c:f>
                <c:numCache>
                  <c:formatCode>General</c:formatCode>
                  <c:ptCount val="4"/>
                  <c:pt idx="0">
                    <c:v>1.1000000000000001</c:v>
                  </c:pt>
                  <c:pt idx="1">
                    <c:v>2</c:v>
                  </c:pt>
                  <c:pt idx="2">
                    <c:v>2.1</c:v>
                  </c:pt>
                  <c:pt idx="3">
                    <c:v>3.5</c:v>
                  </c:pt>
                </c:numCache>
              </c:numRef>
            </c:plus>
            <c:minus>
              <c:numRef>
                <c:f>[3]Sheet1!$I$54:$I$57</c:f>
                <c:numCache>
                  <c:formatCode>General</c:formatCode>
                  <c:ptCount val="4"/>
                  <c:pt idx="0">
                    <c:v>1.1000000000000001</c:v>
                  </c:pt>
                  <c:pt idx="1">
                    <c:v>2</c:v>
                  </c:pt>
                  <c:pt idx="2">
                    <c:v>2.1</c:v>
                  </c:pt>
                  <c:pt idx="3">
                    <c:v>3.5</c:v>
                  </c:pt>
                </c:numCache>
              </c:numRef>
            </c:minus>
          </c:errBars>
          <c:xVal>
            <c:numRef>
              <c:f>[3]Sheet1!$G$54:$G$57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[3]Sheet1!$H$54:$H$57</c:f>
              <c:numCache>
                <c:formatCode>General</c:formatCode>
                <c:ptCount val="4"/>
                <c:pt idx="0">
                  <c:v>85.8</c:v>
                </c:pt>
                <c:pt idx="1">
                  <c:v>51.9</c:v>
                </c:pt>
                <c:pt idx="2">
                  <c:v>31.6</c:v>
                </c:pt>
                <c:pt idx="3">
                  <c:v>10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33568"/>
        <c:axId val="64534144"/>
      </c:scatterChart>
      <c:valAx>
        <c:axId val="64533568"/>
        <c:scaling>
          <c:orientation val="minMax"/>
          <c:max val="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64534144"/>
        <c:crosses val="autoZero"/>
        <c:crossBetween val="midCat"/>
      </c:valAx>
      <c:valAx>
        <c:axId val="645341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64533568"/>
        <c:crosses val="autoZero"/>
        <c:crossBetween val="midCat"/>
        <c:majorUnit val="2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38811003299901"/>
          <c:y val="4.1666666666666699E-2"/>
          <c:w val="0.79626122718412395"/>
          <c:h val="0.82246937882764704"/>
        </c:manualLayout>
      </c:layout>
      <c:scatterChart>
        <c:scatterStyle val="lineMarker"/>
        <c:varyColors val="0"/>
        <c:ser>
          <c:idx val="0"/>
          <c:order val="0"/>
          <c:tx>
            <c:strRef>
              <c:f>[4]Sheet1!$C$16</c:f>
              <c:strCache>
                <c:ptCount val="1"/>
                <c:pt idx="0">
                  <c:v>EC9706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square"/>
            <c:size val="15"/>
            <c:spPr>
              <a:noFill/>
              <a:ln w="15875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I$16:$L$16</c:f>
                <c:numCache>
                  <c:formatCode>General</c:formatCode>
                  <c:ptCount val="4"/>
                  <c:pt idx="0">
                    <c:v>51.123565095067534</c:v>
                  </c:pt>
                  <c:pt idx="1">
                    <c:v>27.63161995233736</c:v>
                  </c:pt>
                  <c:pt idx="2">
                    <c:v>18.372820242952351</c:v>
                  </c:pt>
                  <c:pt idx="3">
                    <c:v>12.159316971711219</c:v>
                  </c:pt>
                </c:numCache>
              </c:numRef>
            </c:plus>
            <c:minus>
              <c:numRef>
                <c:f>[4]Sheet1!$I$16:$L$16</c:f>
                <c:numCache>
                  <c:formatCode>General</c:formatCode>
                  <c:ptCount val="4"/>
                  <c:pt idx="0">
                    <c:v>51.123565095067534</c:v>
                  </c:pt>
                  <c:pt idx="1">
                    <c:v>27.63161995233736</c:v>
                  </c:pt>
                  <c:pt idx="2">
                    <c:v>18.372820242952351</c:v>
                  </c:pt>
                  <c:pt idx="3">
                    <c:v>12.159316971711219</c:v>
                  </c:pt>
                </c:numCache>
              </c:numRef>
            </c:minus>
          </c:errBars>
          <c:xVal>
            <c:numRef>
              <c:f>[4]Sheet1!$D$15:$G$1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[4]Sheet1!$D$16:$G$16</c:f>
              <c:numCache>
                <c:formatCode>General</c:formatCode>
                <c:ptCount val="4"/>
                <c:pt idx="0">
                  <c:v>2895.4</c:v>
                </c:pt>
                <c:pt idx="1">
                  <c:v>1263.4000000000001</c:v>
                </c:pt>
                <c:pt idx="2">
                  <c:v>619.20000000000005</c:v>
                </c:pt>
                <c:pt idx="3">
                  <c:v>385.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4]Sheet1!$C$17</c:f>
              <c:strCache>
                <c:ptCount val="1"/>
                <c:pt idx="0">
                  <c:v>KYSE150</c:v>
                </c:pt>
              </c:strCache>
            </c:strRef>
          </c:tx>
          <c:spPr>
            <a:ln w="15875">
              <a:solidFill>
                <a:schemeClr val="tx1"/>
              </a:solidFill>
              <a:prstDash val="lgDash"/>
            </a:ln>
          </c:spPr>
          <c:marker>
            <c:symbol val="circle"/>
            <c:size val="15"/>
            <c:spPr>
              <a:noFill/>
              <a:ln w="15875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I$17:$L$17</c:f>
                <c:numCache>
                  <c:formatCode>General</c:formatCode>
                  <c:ptCount val="4"/>
                  <c:pt idx="0">
                    <c:v>69.258874124057286</c:v>
                  </c:pt>
                  <c:pt idx="1">
                    <c:v>58.090491217705591</c:v>
                  </c:pt>
                  <c:pt idx="2">
                    <c:v>60.114222228675807</c:v>
                  </c:pt>
                  <c:pt idx="3">
                    <c:v>52.846095378520111</c:v>
                  </c:pt>
                </c:numCache>
              </c:numRef>
            </c:plus>
            <c:minus>
              <c:numRef>
                <c:f>[4]Sheet1!$I$17:$L$17</c:f>
                <c:numCache>
                  <c:formatCode>General</c:formatCode>
                  <c:ptCount val="4"/>
                  <c:pt idx="0">
                    <c:v>69.258874124057286</c:v>
                  </c:pt>
                  <c:pt idx="1">
                    <c:v>58.090491217705591</c:v>
                  </c:pt>
                  <c:pt idx="2">
                    <c:v>60.114222228675807</c:v>
                  </c:pt>
                  <c:pt idx="3">
                    <c:v>52.846095378520111</c:v>
                  </c:pt>
                </c:numCache>
              </c:numRef>
            </c:minus>
          </c:errBars>
          <c:xVal>
            <c:numRef>
              <c:f>[4]Sheet1!$D$15:$G$1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[4]Sheet1!$D$17:$G$17</c:f>
              <c:numCache>
                <c:formatCode>General</c:formatCode>
                <c:ptCount val="4"/>
                <c:pt idx="0">
                  <c:v>2482</c:v>
                </c:pt>
                <c:pt idx="1">
                  <c:v>1332</c:v>
                </c:pt>
                <c:pt idx="2">
                  <c:v>894</c:v>
                </c:pt>
                <c:pt idx="3">
                  <c:v>505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894464"/>
        <c:axId val="49895040"/>
      </c:scatterChart>
      <c:valAx>
        <c:axId val="49894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49895040"/>
        <c:crosses val="autoZero"/>
        <c:crossBetween val="midCat"/>
      </c:valAx>
      <c:valAx>
        <c:axId val="49895040"/>
        <c:scaling>
          <c:orientation val="minMax"/>
          <c:max val="3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4989446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3337642169728801"/>
          <c:y val="3.6653178769320498E-2"/>
          <c:w val="0.62495691163604505"/>
          <c:h val="0.135026975794692"/>
        </c:manualLayout>
      </c:layout>
      <c:overlay val="0"/>
      <c:txPr>
        <a:bodyPr/>
        <a:lstStyle/>
        <a:p>
          <a:pPr>
            <a:defRPr sz="14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401264482247"/>
          <c:y val="6.1690184766508102E-2"/>
          <c:w val="0.76131463524785803"/>
          <c:h val="0.8097601341498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5]Sheet1!$D$4</c:f>
              <c:strCache>
                <c:ptCount val="1"/>
                <c:pt idx="0">
                  <c:v>healthy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</c:spPr>
          <c:invertIfNegative val="0"/>
          <c:cat>
            <c:strRef>
              <c:f>[5]Sheet1!$C$5:$C$6</c:f>
              <c:strCache>
                <c:ptCount val="2"/>
                <c:pt idx="0">
                  <c:v>Cox-2</c:v>
                </c:pt>
                <c:pt idx="1">
                  <c:v>Cyclin D1</c:v>
                </c:pt>
              </c:strCache>
            </c:strRef>
          </c:cat>
          <c:val>
            <c:numRef>
              <c:f>[5]Sheet1!$D$5:$D$6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</c:ser>
        <c:ser>
          <c:idx val="1"/>
          <c:order val="1"/>
          <c:tx>
            <c:strRef>
              <c:f>[5]Sheet1!$E$4</c:f>
              <c:strCache>
                <c:ptCount val="1"/>
                <c:pt idx="0">
                  <c:v>NMB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bg1">
                  <a:lumMod val="6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5]Sheet1!$E$8:$E$9</c:f>
                <c:numCache>
                  <c:formatCode>General</c:formatCode>
                  <c:ptCount val="2"/>
                  <c:pt idx="0">
                    <c:v>0.23</c:v>
                  </c:pt>
                  <c:pt idx="1">
                    <c:v>0.08</c:v>
                  </c:pt>
                </c:numCache>
              </c:numRef>
            </c:plus>
            <c:minus>
              <c:numRef>
                <c:f>[5]Sheet1!$E$8:$E$9</c:f>
                <c:numCache>
                  <c:formatCode>General</c:formatCode>
                  <c:ptCount val="2"/>
                  <c:pt idx="0">
                    <c:v>0.23</c:v>
                  </c:pt>
                  <c:pt idx="1">
                    <c:v>0.08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strRef>
              <c:f>[5]Sheet1!$C$5:$C$6</c:f>
              <c:strCache>
                <c:ptCount val="2"/>
                <c:pt idx="0">
                  <c:v>Cox-2</c:v>
                </c:pt>
                <c:pt idx="1">
                  <c:v>Cyclin D1</c:v>
                </c:pt>
              </c:strCache>
            </c:strRef>
          </c:cat>
          <c:val>
            <c:numRef>
              <c:f>[5]Sheet1!$E$5:$E$6</c:f>
              <c:numCache>
                <c:formatCode>General</c:formatCode>
                <c:ptCount val="2"/>
                <c:pt idx="0">
                  <c:v>1.72</c:v>
                </c:pt>
                <c:pt idx="1">
                  <c:v>2.3199999999999998</c:v>
                </c:pt>
              </c:numCache>
            </c:numRef>
          </c:val>
        </c:ser>
        <c:ser>
          <c:idx val="2"/>
          <c:order val="2"/>
          <c:tx>
            <c:strRef>
              <c:f>[5]Sheet1!$F$4</c:f>
              <c:strCache>
                <c:ptCount val="1"/>
                <c:pt idx="0">
                  <c:v>NMBA+RPS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5]Sheet1!$F$8:$F$9</c:f>
                <c:numCache>
                  <c:formatCode>General</c:formatCode>
                  <c:ptCount val="2"/>
                  <c:pt idx="0">
                    <c:v>0.18</c:v>
                  </c:pt>
                  <c:pt idx="1">
                    <c:v>0.32</c:v>
                  </c:pt>
                </c:numCache>
              </c:numRef>
            </c:plus>
            <c:minus>
              <c:numRef>
                <c:f>[5]Sheet1!$F$8:$F$9</c:f>
                <c:numCache>
                  <c:formatCode>General</c:formatCode>
                  <c:ptCount val="2"/>
                  <c:pt idx="0">
                    <c:v>0.18</c:v>
                  </c:pt>
                  <c:pt idx="1">
                    <c:v>0.3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strRef>
              <c:f>[5]Sheet1!$C$5:$C$6</c:f>
              <c:strCache>
                <c:ptCount val="2"/>
                <c:pt idx="0">
                  <c:v>Cox-2</c:v>
                </c:pt>
                <c:pt idx="1">
                  <c:v>Cyclin D1</c:v>
                </c:pt>
              </c:strCache>
            </c:strRef>
          </c:cat>
          <c:val>
            <c:numRef>
              <c:f>[5]Sheet1!$F$5:$F$6</c:f>
              <c:numCache>
                <c:formatCode>General</c:formatCode>
                <c:ptCount val="2"/>
                <c:pt idx="0">
                  <c:v>1.33</c:v>
                </c:pt>
                <c:pt idx="1">
                  <c:v>1.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212800"/>
        <c:axId val="64535872"/>
      </c:barChart>
      <c:catAx>
        <c:axId val="14721280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Arial"/>
                <a:ea typeface="Arial Unicode MS" pitchFamily="34" charset="-128"/>
              </a:defRPr>
            </a:pPr>
            <a:endParaRPr lang="en-US"/>
          </a:p>
        </c:txPr>
        <c:crossAx val="64535872"/>
        <c:crosses val="autoZero"/>
        <c:auto val="0"/>
        <c:lblAlgn val="ctr"/>
        <c:lblOffset val="100"/>
        <c:noMultiLvlLbl val="0"/>
      </c:catAx>
      <c:valAx>
        <c:axId val="64535872"/>
        <c:scaling>
          <c:orientation val="minMax"/>
          <c:max val="3"/>
          <c:min val="0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Arial"/>
                <a:ea typeface="Arial Unicode MS" pitchFamily="34" charset="-128"/>
              </a:defRPr>
            </a:pPr>
            <a:endParaRPr lang="en-US"/>
          </a:p>
        </c:txPr>
        <c:crossAx val="1472128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6559820647419099"/>
          <c:y val="5.0349956255468099E-2"/>
          <c:w val="0.73826828270510503"/>
          <c:h val="0.1168923155438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64845183825706"/>
          <c:y val="0.17640055409740446"/>
          <c:w val="0.70665413736863147"/>
          <c:h val="0.707619568387285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6]Sheet1!$I$3</c:f>
              <c:strCache>
                <c:ptCount val="1"/>
                <c:pt idx="0">
                  <c:v>0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cat>
            <c:strRef>
              <c:f>[6]Sheet1!$H$4:$H$5</c:f>
              <c:strCache>
                <c:ptCount val="2"/>
                <c:pt idx="0">
                  <c:v>COX-2</c:v>
                </c:pt>
                <c:pt idx="1">
                  <c:v>CyclinD1</c:v>
                </c:pt>
              </c:strCache>
            </c:strRef>
          </c:cat>
          <c:val>
            <c:numRef>
              <c:f>[6]Sheet1!$I$4:$I$5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</c:ser>
        <c:ser>
          <c:idx val="1"/>
          <c:order val="1"/>
          <c:tx>
            <c:strRef>
              <c:f>[6]Sheet1!$J$3</c:f>
              <c:strCache>
                <c:ptCount val="1"/>
                <c:pt idx="0">
                  <c:v>7.5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</c:spPr>
          <c:invertIfNegative val="0"/>
          <c:cat>
            <c:strRef>
              <c:f>[6]Sheet1!$H$4:$H$5</c:f>
              <c:strCache>
                <c:ptCount val="2"/>
                <c:pt idx="0">
                  <c:v>COX-2</c:v>
                </c:pt>
                <c:pt idx="1">
                  <c:v>CyclinD1</c:v>
                </c:pt>
              </c:strCache>
            </c:strRef>
          </c:cat>
          <c:val>
            <c:numRef>
              <c:f>[6]Sheet1!$J$4:$J$5</c:f>
              <c:numCache>
                <c:formatCode>General</c:formatCode>
                <c:ptCount val="2"/>
                <c:pt idx="0">
                  <c:v>0.94883351007423122</c:v>
                </c:pt>
                <c:pt idx="1">
                  <c:v>0.97021593447505583</c:v>
                </c:pt>
              </c:numCache>
            </c:numRef>
          </c:val>
        </c:ser>
        <c:ser>
          <c:idx val="2"/>
          <c:order val="2"/>
          <c:tx>
            <c:strRef>
              <c:f>[6]Sheet1!$K$3</c:f>
              <c:strCache>
                <c:ptCount val="1"/>
                <c:pt idx="0">
                  <c:v>15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[6]Sheet1!$H$4:$H$5</c:f>
              <c:strCache>
                <c:ptCount val="2"/>
                <c:pt idx="0">
                  <c:v>COX-2</c:v>
                </c:pt>
                <c:pt idx="1">
                  <c:v>CyclinD1</c:v>
                </c:pt>
              </c:strCache>
            </c:strRef>
          </c:cat>
          <c:val>
            <c:numRef>
              <c:f>[6]Sheet1!$K$4:$K$5</c:f>
              <c:numCache>
                <c:formatCode>General</c:formatCode>
                <c:ptCount val="2"/>
                <c:pt idx="0">
                  <c:v>0.24416755037115589</c:v>
                </c:pt>
                <c:pt idx="1">
                  <c:v>0.715065773144700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993408"/>
        <c:axId val="149834560"/>
      </c:barChart>
      <c:catAx>
        <c:axId val="86993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49834560"/>
        <c:crosses val="autoZero"/>
        <c:auto val="1"/>
        <c:lblAlgn val="ctr"/>
        <c:lblOffset val="100"/>
        <c:noMultiLvlLbl val="0"/>
      </c:catAx>
      <c:valAx>
        <c:axId val="149834560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86993408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27852154283183739"/>
          <c:y val="5.9609215514727323E-2"/>
          <c:w val="0.45180432692826977"/>
          <c:h val="7.0596019247594052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580593456352309"/>
          <c:y val="0.15325240594925635"/>
          <c:w val="0.69737751531058623"/>
          <c:h val="0.721508457276173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6]Sheet1!$I$11</c:f>
              <c:strCache>
                <c:ptCount val="1"/>
                <c:pt idx="0">
                  <c:v>0</c:v>
                </c:pt>
              </c:strCache>
            </c:strRef>
          </c:tx>
          <c:spPr>
            <a:noFill/>
            <a:ln w="15875">
              <a:solidFill>
                <a:schemeClr val="tx1"/>
              </a:solidFill>
            </a:ln>
          </c:spPr>
          <c:invertIfNegative val="0"/>
          <c:cat>
            <c:strRef>
              <c:f>[6]Sheet1!$H$12:$H$13</c:f>
              <c:strCache>
                <c:ptCount val="2"/>
                <c:pt idx="0">
                  <c:v>COX-2</c:v>
                </c:pt>
                <c:pt idx="1">
                  <c:v>CyclinD1</c:v>
                </c:pt>
              </c:strCache>
            </c:strRef>
          </c:cat>
          <c:val>
            <c:numRef>
              <c:f>[6]Sheet1!$I$12:$I$13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</c:ser>
        <c:ser>
          <c:idx val="1"/>
          <c:order val="1"/>
          <c:tx>
            <c:strRef>
              <c:f>[6]Sheet1!$J$11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</c:spPr>
          <c:invertIfNegative val="0"/>
          <c:cat>
            <c:strRef>
              <c:f>[6]Sheet1!$H$12:$H$13</c:f>
              <c:strCache>
                <c:ptCount val="2"/>
                <c:pt idx="0">
                  <c:v>COX-2</c:v>
                </c:pt>
                <c:pt idx="1">
                  <c:v>CyclinD1</c:v>
                </c:pt>
              </c:strCache>
            </c:strRef>
          </c:cat>
          <c:val>
            <c:numRef>
              <c:f>[6]Sheet1!$J$12:$J$13</c:f>
              <c:numCache>
                <c:formatCode>General</c:formatCode>
                <c:ptCount val="2"/>
                <c:pt idx="0">
                  <c:v>0.79845154845154842</c:v>
                </c:pt>
                <c:pt idx="1">
                  <c:v>1.0791564792176038</c:v>
                </c:pt>
              </c:numCache>
            </c:numRef>
          </c:val>
        </c:ser>
        <c:ser>
          <c:idx val="2"/>
          <c:order val="2"/>
          <c:tx>
            <c:strRef>
              <c:f>[6]Sheet1!$K$11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[6]Sheet1!$H$12:$H$13</c:f>
              <c:strCache>
                <c:ptCount val="2"/>
                <c:pt idx="0">
                  <c:v>COX-2</c:v>
                </c:pt>
                <c:pt idx="1">
                  <c:v>CyclinD1</c:v>
                </c:pt>
              </c:strCache>
            </c:strRef>
          </c:cat>
          <c:val>
            <c:numRef>
              <c:f>[6]Sheet1!$K$12:$K$13</c:f>
              <c:numCache>
                <c:formatCode>General</c:formatCode>
                <c:ptCount val="2"/>
                <c:pt idx="0">
                  <c:v>0.32017982017982016</c:v>
                </c:pt>
                <c:pt idx="1">
                  <c:v>0.511919315403422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992896"/>
        <c:axId val="149837440"/>
      </c:barChart>
      <c:catAx>
        <c:axId val="86992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49837440"/>
        <c:crosses val="autoZero"/>
        <c:auto val="1"/>
        <c:lblAlgn val="ctr"/>
        <c:lblOffset val="100"/>
        <c:noMultiLvlLbl val="0"/>
      </c:catAx>
      <c:valAx>
        <c:axId val="149837440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86992896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19824759405074366"/>
          <c:y val="5.5171697287839022E-2"/>
          <c:w val="0.49427209098862634"/>
          <c:h val="7.5225648877223689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12987</xdr:colOff>
      <xdr:row>59</xdr:row>
      <xdr:rowOff>121919</xdr:rowOff>
    </xdr:from>
    <xdr:to>
      <xdr:col>8</xdr:col>
      <xdr:colOff>491067</xdr:colOff>
      <xdr:row>81</xdr:row>
      <xdr:rowOff>3386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675</xdr:colOff>
      <xdr:row>21</xdr:row>
      <xdr:rowOff>19050</xdr:rowOff>
    </xdr:from>
    <xdr:to>
      <xdr:col>8</xdr:col>
      <xdr:colOff>523875</xdr:colOff>
      <xdr:row>37</xdr:row>
      <xdr:rowOff>190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0480</xdr:colOff>
      <xdr:row>29</xdr:row>
      <xdr:rowOff>35560</xdr:rowOff>
    </xdr:from>
    <xdr:to>
      <xdr:col>14</xdr:col>
      <xdr:colOff>1209040</xdr:colOff>
      <xdr:row>44</xdr:row>
      <xdr:rowOff>3556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5600</xdr:colOff>
      <xdr:row>59</xdr:row>
      <xdr:rowOff>66040</xdr:rowOff>
    </xdr:from>
    <xdr:to>
      <xdr:col>5</xdr:col>
      <xdr:colOff>731520</xdr:colOff>
      <xdr:row>73</xdr:row>
      <xdr:rowOff>1066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57200</xdr:colOff>
      <xdr:row>59</xdr:row>
      <xdr:rowOff>15240</xdr:rowOff>
    </xdr:from>
    <xdr:to>
      <xdr:col>12</xdr:col>
      <xdr:colOff>91440</xdr:colOff>
      <xdr:row>73</xdr:row>
      <xdr:rowOff>5588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21267</xdr:colOff>
      <xdr:row>19</xdr:row>
      <xdr:rowOff>12701</xdr:rowOff>
    </xdr:from>
    <xdr:to>
      <xdr:col>7</xdr:col>
      <xdr:colOff>127000</xdr:colOff>
      <xdr:row>33</xdr:row>
      <xdr:rowOff>2963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5777</xdr:colOff>
      <xdr:row>5</xdr:row>
      <xdr:rowOff>173037</xdr:rowOff>
    </xdr:from>
    <xdr:to>
      <xdr:col>11</xdr:col>
      <xdr:colOff>169334</xdr:colOff>
      <xdr:row>20</xdr:row>
      <xdr:rowOff>714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16</xdr:row>
      <xdr:rowOff>114300</xdr:rowOff>
    </xdr:from>
    <xdr:to>
      <xdr:col>6</xdr:col>
      <xdr:colOff>314325</xdr:colOff>
      <xdr:row>31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23850</xdr:colOff>
      <xdr:row>16</xdr:row>
      <xdr:rowOff>104775</xdr:rowOff>
    </xdr:from>
    <xdr:to>
      <xdr:col>9</xdr:col>
      <xdr:colOff>409575</xdr:colOff>
      <xdr:row>31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87400</xdr:colOff>
      <xdr:row>27</xdr:row>
      <xdr:rowOff>171450</xdr:rowOff>
    </xdr:from>
    <xdr:to>
      <xdr:col>7</xdr:col>
      <xdr:colOff>406400</xdr:colOff>
      <xdr:row>42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700</xdr:colOff>
      <xdr:row>22</xdr:row>
      <xdr:rowOff>31750</xdr:rowOff>
    </xdr:from>
    <xdr:to>
      <xdr:col>7</xdr:col>
      <xdr:colOff>457200</xdr:colOff>
      <xdr:row>36</xdr:row>
      <xdr:rowOff>1079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ot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&#37325;&#27004;&#30338;&#33527;ELISA&#32467;&#26524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assignment\Yan%20shu%20RPS\Figure\scratch%20assay\scrach%20assay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assignment\Yan%20shu%20RPS\Figure\Transwell\transwell%20invasion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assignment\Yan%20shu%20RPS\Figure\western%20blot\desotometry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assignment\Yan%20shu%20RPS\Figure\western%20blot\&#32454;&#32990;&#28784;&#24230;&#20540;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assignment\Yan%20shu%20RPS\Figure\&#32454;&#32990;&#20939;&#20129;&#19982;&#32454;&#32990;&#21608;&#26399;&#32467;&#26524;\apoptosis\apoptosis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assignment\Yan%20shu%20RPS\Figure\&#32454;&#32990;&#20939;&#20129;&#19982;&#32454;&#32990;&#21608;&#26399;&#32467;&#26524;\cell%20cycle\Cell%20cyc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8">
          <cell r="C48" t="str">
            <v>EC9706</v>
          </cell>
          <cell r="D48" t="str">
            <v>KYSE150</v>
          </cell>
        </row>
        <row r="49">
          <cell r="B49">
            <v>0</v>
          </cell>
          <cell r="C49">
            <v>100</v>
          </cell>
          <cell r="D49">
            <v>100</v>
          </cell>
          <cell r="I49">
            <v>0</v>
          </cell>
          <cell r="J49">
            <v>0</v>
          </cell>
        </row>
        <row r="50">
          <cell r="B50">
            <v>2.5</v>
          </cell>
          <cell r="C50">
            <v>92.177045805455464</v>
          </cell>
          <cell r="D50">
            <v>98.732959101844443</v>
          </cell>
          <cell r="I50">
            <v>3.2</v>
          </cell>
          <cell r="J50">
            <v>4.5999999999999996</v>
          </cell>
        </row>
        <row r="51">
          <cell r="B51">
            <v>5</v>
          </cell>
          <cell r="C51">
            <v>69.88162635100359</v>
          </cell>
          <cell r="D51">
            <v>87.121090617481954</v>
          </cell>
          <cell r="I51">
            <v>1.7999999999999998</v>
          </cell>
          <cell r="J51">
            <v>2.8000000000000003</v>
          </cell>
        </row>
        <row r="52">
          <cell r="B52">
            <v>7.5</v>
          </cell>
          <cell r="C52">
            <v>67.550180133813683</v>
          </cell>
          <cell r="D52">
            <v>90.473135525260645</v>
          </cell>
          <cell r="I52">
            <v>3.5000000000000004</v>
          </cell>
          <cell r="J52">
            <v>3.4000000000000004</v>
          </cell>
        </row>
        <row r="53">
          <cell r="B53">
            <v>10</v>
          </cell>
          <cell r="C53">
            <v>49.433865156973745</v>
          </cell>
          <cell r="D53">
            <v>81.411387329591022</v>
          </cell>
          <cell r="I53">
            <v>1.5</v>
          </cell>
          <cell r="J53">
            <v>2.1999999999999997</v>
          </cell>
        </row>
        <row r="54">
          <cell r="B54">
            <v>15</v>
          </cell>
          <cell r="C54">
            <v>33.376222336592896</v>
          </cell>
          <cell r="D54">
            <v>67.185244587008825</v>
          </cell>
          <cell r="I54">
            <v>0.5</v>
          </cell>
          <cell r="J54">
            <v>2.1</v>
          </cell>
        </row>
        <row r="55">
          <cell r="B55">
            <v>20</v>
          </cell>
          <cell r="C55">
            <v>25.810602161605761</v>
          </cell>
          <cell r="D55">
            <v>53.552526062550129</v>
          </cell>
          <cell r="I55">
            <v>1.0999999999999999</v>
          </cell>
          <cell r="J55">
            <v>2.2999999999999998</v>
          </cell>
        </row>
        <row r="56">
          <cell r="B56">
            <v>30</v>
          </cell>
          <cell r="C56">
            <v>14.487905301080803</v>
          </cell>
          <cell r="D56">
            <v>22.748997594226143</v>
          </cell>
          <cell r="I56">
            <v>1.0999999999999999</v>
          </cell>
          <cell r="J56">
            <v>0.70000000000000007</v>
          </cell>
        </row>
        <row r="57">
          <cell r="B57">
            <v>40</v>
          </cell>
          <cell r="C57">
            <v>12.403499742665979</v>
          </cell>
          <cell r="D57">
            <v>20.240577385725743</v>
          </cell>
          <cell r="I57">
            <v>0.5</v>
          </cell>
          <cell r="J57">
            <v>0.8</v>
          </cell>
        </row>
        <row r="58">
          <cell r="B58">
            <v>60</v>
          </cell>
          <cell r="C58">
            <v>12.094698919197116</v>
          </cell>
          <cell r="D58">
            <v>12.606255012028869</v>
          </cell>
          <cell r="I58">
            <v>0.4</v>
          </cell>
          <cell r="J58">
            <v>0.1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4">
          <cell r="B14">
            <v>0</v>
          </cell>
          <cell r="C14">
            <v>0.24349999999999999</v>
          </cell>
        </row>
        <row r="15">
          <cell r="B15">
            <v>1.5</v>
          </cell>
          <cell r="C15">
            <v>0.36599999999999999</v>
          </cell>
        </row>
        <row r="16">
          <cell r="B16">
            <v>6</v>
          </cell>
          <cell r="C16">
            <v>0.56850000000000001</v>
          </cell>
        </row>
        <row r="17">
          <cell r="B17">
            <v>24</v>
          </cell>
          <cell r="C17">
            <v>0.9225000000000001</v>
          </cell>
        </row>
        <row r="18">
          <cell r="B18">
            <v>75</v>
          </cell>
          <cell r="C18">
            <v>1.3759999999999999</v>
          </cell>
          <cell r="M18" t="str">
            <v>EC9706</v>
          </cell>
          <cell r="N18" t="str">
            <v>KYSE150</v>
          </cell>
        </row>
        <row r="19">
          <cell r="B19">
            <v>300</v>
          </cell>
          <cell r="C19">
            <v>3.9565000000000001</v>
          </cell>
          <cell r="L19">
            <v>0</v>
          </cell>
          <cell r="M19">
            <v>91.636363636363626</v>
          </cell>
          <cell r="N19">
            <v>88.045454545454533</v>
          </cell>
          <cell r="Q19">
            <v>0.23764222941451335</v>
          </cell>
          <cell r="R19">
            <v>1.4528873124574124</v>
          </cell>
        </row>
        <row r="20">
          <cell r="L20">
            <v>5</v>
          </cell>
          <cell r="M20">
            <v>89.772727272727266</v>
          </cell>
          <cell r="N20">
            <v>81.954545454545467</v>
          </cell>
          <cell r="Q20">
            <v>0.13636363636363669</v>
          </cell>
          <cell r="R20">
            <v>0.77628414893633657</v>
          </cell>
        </row>
        <row r="21">
          <cell r="L21">
            <v>10</v>
          </cell>
          <cell r="M21">
            <v>87.340909090909093</v>
          </cell>
          <cell r="N21">
            <v>78.454545454545453</v>
          </cell>
          <cell r="Q21">
            <v>0.44128381452153592</v>
          </cell>
          <cell r="R21">
            <v>0.21320071635561144</v>
          </cell>
        </row>
        <row r="22">
          <cell r="L22">
            <v>20</v>
          </cell>
          <cell r="M22">
            <v>85.181818181818187</v>
          </cell>
          <cell r="N22">
            <v>73.409090909090907</v>
          </cell>
          <cell r="Q22">
            <v>0.42152811343162161</v>
          </cell>
          <cell r="R22">
            <v>0.43991609518054209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4">
          <cell r="B54">
            <v>0</v>
          </cell>
          <cell r="C54">
            <v>28.3</v>
          </cell>
          <cell r="D54">
            <v>1.8</v>
          </cell>
          <cell r="G54">
            <v>0</v>
          </cell>
          <cell r="H54">
            <v>85.8</v>
          </cell>
          <cell r="I54">
            <v>1.1000000000000001</v>
          </cell>
        </row>
        <row r="55">
          <cell r="B55">
            <v>3.25</v>
          </cell>
          <cell r="C55">
            <v>24.8</v>
          </cell>
          <cell r="D55">
            <v>2.2999999999999998</v>
          </cell>
          <cell r="G55">
            <v>5</v>
          </cell>
          <cell r="H55">
            <v>51.9</v>
          </cell>
          <cell r="I55">
            <v>2</v>
          </cell>
        </row>
        <row r="56">
          <cell r="B56">
            <v>7.5</v>
          </cell>
          <cell r="C56">
            <v>-2.2999999999999998</v>
          </cell>
          <cell r="D56">
            <v>2.7</v>
          </cell>
          <cell r="G56">
            <v>10</v>
          </cell>
          <cell r="H56">
            <v>31.6</v>
          </cell>
          <cell r="I56">
            <v>2.1</v>
          </cell>
        </row>
        <row r="57">
          <cell r="B57">
            <v>15</v>
          </cell>
          <cell r="C57">
            <v>1.6</v>
          </cell>
          <cell r="D57">
            <v>1.9</v>
          </cell>
          <cell r="G57">
            <v>20</v>
          </cell>
          <cell r="H57">
            <v>10.1</v>
          </cell>
          <cell r="I57">
            <v>3.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5">
          <cell r="D15">
            <v>0</v>
          </cell>
          <cell r="E15">
            <v>5</v>
          </cell>
          <cell r="F15">
            <v>10</v>
          </cell>
          <cell r="G15">
            <v>20</v>
          </cell>
        </row>
        <row r="16">
          <cell r="C16" t="str">
            <v>EC9706</v>
          </cell>
          <cell r="D16">
            <v>2895.4</v>
          </cell>
          <cell r="E16">
            <v>1263.4000000000001</v>
          </cell>
          <cell r="F16">
            <v>619.20000000000005</v>
          </cell>
          <cell r="G16">
            <v>385.2</v>
          </cell>
          <cell r="I16">
            <v>51.123565095067534</v>
          </cell>
          <cell r="J16">
            <v>27.63161995233736</v>
          </cell>
          <cell r="K16">
            <v>18.372820242952351</v>
          </cell>
          <cell r="L16">
            <v>12.159316971711219</v>
          </cell>
        </row>
        <row r="17">
          <cell r="C17" t="str">
            <v>KYSE150</v>
          </cell>
          <cell r="D17">
            <v>2482</v>
          </cell>
          <cell r="E17">
            <v>1332</v>
          </cell>
          <cell r="F17">
            <v>894</v>
          </cell>
          <cell r="G17">
            <v>505.2</v>
          </cell>
          <cell r="I17">
            <v>69.258874124057286</v>
          </cell>
          <cell r="J17">
            <v>58.090491217705591</v>
          </cell>
          <cell r="K17">
            <v>60.114222228675807</v>
          </cell>
          <cell r="L17">
            <v>52.846095378520111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D4" t="str">
            <v>healthy</v>
          </cell>
          <cell r="E4" t="str">
            <v>NMBA</v>
          </cell>
          <cell r="F4" t="str">
            <v>NMBA+RPS</v>
          </cell>
        </row>
        <row r="5">
          <cell r="C5" t="str">
            <v>Cox-2</v>
          </cell>
          <cell r="D5">
            <v>1</v>
          </cell>
          <cell r="E5">
            <v>1.72</v>
          </cell>
          <cell r="F5">
            <v>1.33</v>
          </cell>
        </row>
        <row r="6">
          <cell r="C6" t="str">
            <v>Cyclin D1</v>
          </cell>
          <cell r="D6">
            <v>1</v>
          </cell>
          <cell r="E6">
            <v>2.3199999999999998</v>
          </cell>
          <cell r="F6">
            <v>1.89</v>
          </cell>
        </row>
        <row r="8">
          <cell r="E8">
            <v>0.23</v>
          </cell>
          <cell r="F8">
            <v>0.18</v>
          </cell>
        </row>
        <row r="9">
          <cell r="E9">
            <v>0.08</v>
          </cell>
          <cell r="F9">
            <v>0.32</v>
          </cell>
        </row>
      </sheetData>
      <sheetData sheetId="1" refreshError="1"/>
      <sheetData sheetId="2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I3">
            <v>0</v>
          </cell>
          <cell r="J3">
            <v>7.5</v>
          </cell>
          <cell r="K3">
            <v>15</v>
          </cell>
        </row>
        <row r="4">
          <cell r="H4" t="str">
            <v>COX-2</v>
          </cell>
          <cell r="I4">
            <v>1</v>
          </cell>
          <cell r="J4">
            <v>0.94883351007423122</v>
          </cell>
          <cell r="K4">
            <v>0.24416755037115589</v>
          </cell>
        </row>
        <row r="5">
          <cell r="H5" t="str">
            <v>CyclinD1</v>
          </cell>
          <cell r="I5">
            <v>1</v>
          </cell>
          <cell r="J5">
            <v>0.97021593447505583</v>
          </cell>
          <cell r="K5">
            <v>0.71506577314470088</v>
          </cell>
        </row>
        <row r="11">
          <cell r="I11">
            <v>0</v>
          </cell>
          <cell r="J11">
            <v>10</v>
          </cell>
          <cell r="K11">
            <v>20</v>
          </cell>
        </row>
        <row r="12">
          <cell r="H12" t="str">
            <v>COX-2</v>
          </cell>
          <cell r="I12">
            <v>1</v>
          </cell>
          <cell r="J12">
            <v>0.79845154845154842</v>
          </cell>
          <cell r="K12">
            <v>0.32017982017982016</v>
          </cell>
        </row>
        <row r="13">
          <cell r="H13" t="str">
            <v>CyclinD1</v>
          </cell>
          <cell r="I13">
            <v>1</v>
          </cell>
          <cell r="J13">
            <v>1.0791564792176038</v>
          </cell>
          <cell r="K13">
            <v>0.51191931540342295</v>
          </cell>
        </row>
      </sheetData>
      <sheetData sheetId="1" refreshError="1"/>
      <sheetData sheetId="2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8">
          <cell r="D18">
            <v>0</v>
          </cell>
          <cell r="E18">
            <v>5</v>
          </cell>
          <cell r="F18">
            <v>10</v>
          </cell>
          <cell r="G18">
            <v>20</v>
          </cell>
        </row>
        <row r="19">
          <cell r="C19" t="str">
            <v>EC9706</v>
          </cell>
          <cell r="D19">
            <v>2.31666666666667</v>
          </cell>
          <cell r="E19">
            <v>3.18333333333333</v>
          </cell>
          <cell r="F19">
            <v>13.1733333333333</v>
          </cell>
          <cell r="G19">
            <v>21.54</v>
          </cell>
          <cell r="J19">
            <v>0.12680189692093241</v>
          </cell>
          <cell r="K19">
            <v>0.28847182378187214</v>
          </cell>
          <cell r="L19">
            <v>0.55638350573199991</v>
          </cell>
          <cell r="M19">
            <v>1.3686891176770268</v>
          </cell>
        </row>
        <row r="20">
          <cell r="C20" t="str">
            <v>KESY150</v>
          </cell>
          <cell r="D20">
            <v>5.2266666666666675</v>
          </cell>
          <cell r="E20">
            <v>5.043333333333333</v>
          </cell>
          <cell r="F20">
            <v>8.1133333333333333</v>
          </cell>
          <cell r="G20">
            <v>20.66</v>
          </cell>
          <cell r="J20">
            <v>0.20003364358863987</v>
          </cell>
          <cell r="K20">
            <v>4.333460450037617E-2</v>
          </cell>
          <cell r="L20">
            <v>0.34667683600300836</v>
          </cell>
          <cell r="M20">
            <v>0.92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5">
          <cell r="E15">
            <v>0</v>
          </cell>
          <cell r="F15">
            <v>5</v>
          </cell>
          <cell r="G15">
            <v>10</v>
          </cell>
          <cell r="H15">
            <v>20</v>
          </cell>
        </row>
        <row r="16">
          <cell r="D16" t="str">
            <v>EC9706</v>
          </cell>
          <cell r="E16">
            <v>8.7799999999999994</v>
          </cell>
          <cell r="F16">
            <v>9.1233333333333331</v>
          </cell>
          <cell r="G16">
            <v>10.88</v>
          </cell>
          <cell r="H16">
            <v>18.563333333333333</v>
          </cell>
          <cell r="K16">
            <v>1.5275700410303702E-2</v>
          </cell>
          <cell r="L16">
            <v>0.38199433468554589</v>
          </cell>
          <cell r="M16">
            <v>0.20551353037595457</v>
          </cell>
          <cell r="N16">
            <v>0.60983571221059463</v>
          </cell>
        </row>
        <row r="17">
          <cell r="D17" t="str">
            <v>KYSE150</v>
          </cell>
          <cell r="E17">
            <v>14.936666666666667</v>
          </cell>
          <cell r="F17">
            <v>19.073333333333334</v>
          </cell>
          <cell r="G17">
            <v>28.313333333333333</v>
          </cell>
          <cell r="H17">
            <v>48.373333333333335</v>
          </cell>
          <cell r="K17">
            <v>0.51967325116975149</v>
          </cell>
          <cell r="L17">
            <v>0.57783852971507099</v>
          </cell>
          <cell r="M17">
            <v>0.50865144226681203</v>
          </cell>
          <cell r="N17">
            <v>0.9028799859657782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I18" sqref="I18"/>
    </sheetView>
  </sheetViews>
  <sheetFormatPr defaultRowHeight="15"/>
  <sheetData>
    <row r="1" spans="1:11">
      <c r="A1" t="s">
        <v>0</v>
      </c>
    </row>
    <row r="6" spans="1:11">
      <c r="A6" t="s">
        <v>1</v>
      </c>
      <c r="B6">
        <v>40</v>
      </c>
      <c r="C6">
        <v>30</v>
      </c>
      <c r="D6">
        <v>20</v>
      </c>
      <c r="E6">
        <v>15</v>
      </c>
      <c r="F6">
        <v>10</v>
      </c>
      <c r="G6">
        <v>7.5</v>
      </c>
      <c r="H6">
        <v>5</v>
      </c>
      <c r="I6">
        <v>2.5</v>
      </c>
      <c r="J6" t="s">
        <v>2</v>
      </c>
    </row>
    <row r="7" spans="1:11">
      <c r="H7">
        <v>1.2889999999999999</v>
      </c>
      <c r="K7">
        <v>0.51119999999999999</v>
      </c>
    </row>
    <row r="8" spans="1:11">
      <c r="A8">
        <v>7.8E-2</v>
      </c>
      <c r="B8">
        <v>7.3999999999999996E-2</v>
      </c>
      <c r="C8">
        <v>7.3999999999999996E-2</v>
      </c>
      <c r="D8">
        <v>0.14899999999999999</v>
      </c>
      <c r="E8">
        <v>0.223</v>
      </c>
      <c r="F8">
        <v>0.33800000000000002</v>
      </c>
      <c r="G8">
        <v>0.47299999999999998</v>
      </c>
      <c r="I8">
        <v>0.63</v>
      </c>
      <c r="J8">
        <v>1.33</v>
      </c>
      <c r="K8">
        <v>0.51119999999999999</v>
      </c>
    </row>
    <row r="9" spans="1:11">
      <c r="A9">
        <v>6.9000000000000006E-2</v>
      </c>
      <c r="B9">
        <v>7.6999999999999999E-2</v>
      </c>
      <c r="C9">
        <v>8.3000000000000004E-2</v>
      </c>
      <c r="D9">
        <v>0.152</v>
      </c>
      <c r="E9">
        <v>0.20599999999999999</v>
      </c>
      <c r="F9">
        <v>0.35399999999999998</v>
      </c>
      <c r="G9">
        <v>0.51400000000000001</v>
      </c>
      <c r="H9">
        <v>0.497</v>
      </c>
      <c r="I9">
        <v>0.56499999999999995</v>
      </c>
      <c r="J9">
        <v>0.56699999999999995</v>
      </c>
      <c r="K9">
        <v>0.51119999999999999</v>
      </c>
    </row>
    <row r="10" spans="1:11">
      <c r="A10">
        <v>7.3999999999999996E-2</v>
      </c>
      <c r="B10">
        <v>7.3999999999999996E-2</v>
      </c>
      <c r="C10">
        <v>8.4000000000000005E-2</v>
      </c>
      <c r="D10">
        <v>0.16600000000000001</v>
      </c>
      <c r="E10">
        <v>0.20799999999999999</v>
      </c>
      <c r="F10">
        <v>0.28599999999999998</v>
      </c>
      <c r="G10">
        <v>0.38900000000000001</v>
      </c>
      <c r="H10">
        <v>0.44700000000000001</v>
      </c>
      <c r="I10">
        <v>0.629</v>
      </c>
      <c r="J10">
        <v>0.5</v>
      </c>
      <c r="K10">
        <v>0.51119999999999999</v>
      </c>
    </row>
    <row r="11" spans="1:11">
      <c r="A11">
        <v>7.9000000000000001E-2</v>
      </c>
      <c r="B11">
        <v>7.8E-2</v>
      </c>
      <c r="C11">
        <v>0.109</v>
      </c>
      <c r="D11">
        <v>0.17599999999999999</v>
      </c>
      <c r="E11">
        <v>0.22</v>
      </c>
      <c r="F11">
        <v>0.32200000000000001</v>
      </c>
      <c r="G11">
        <v>0.41399999999999998</v>
      </c>
      <c r="H11">
        <v>0.42</v>
      </c>
      <c r="I11">
        <v>0.62</v>
      </c>
      <c r="J11">
        <v>0.44700000000000001</v>
      </c>
      <c r="K11">
        <v>0.51119999999999999</v>
      </c>
    </row>
    <row r="12" spans="1:11">
      <c r="A12">
        <v>8.4000000000000005E-2</v>
      </c>
      <c r="B12">
        <v>8.3000000000000004E-2</v>
      </c>
      <c r="C12">
        <v>9.1999999999999998E-2</v>
      </c>
      <c r="D12">
        <v>0.16200000000000001</v>
      </c>
      <c r="E12">
        <v>0.221</v>
      </c>
      <c r="F12">
        <v>0.314</v>
      </c>
      <c r="G12">
        <v>0.36899999999999999</v>
      </c>
      <c r="H12">
        <v>0.441</v>
      </c>
      <c r="I12">
        <v>0.63</v>
      </c>
      <c r="J12">
        <v>0.47699999999999998</v>
      </c>
      <c r="K12">
        <v>0.51119999999999999</v>
      </c>
    </row>
    <row r="13" spans="1:11">
      <c r="A13">
        <v>8.5999999999999993E-2</v>
      </c>
      <c r="B13">
        <v>9.6000000000000002E-2</v>
      </c>
      <c r="C13">
        <v>0.121</v>
      </c>
      <c r="D13">
        <v>0.19800000000000001</v>
      </c>
      <c r="E13">
        <v>0.219</v>
      </c>
      <c r="F13">
        <v>0.307</v>
      </c>
      <c r="G13">
        <v>0.46600000000000003</v>
      </c>
      <c r="H13">
        <v>0.45800000000000002</v>
      </c>
      <c r="I13">
        <v>0.50800000000000001</v>
      </c>
      <c r="J13">
        <v>0.56499999999999995</v>
      </c>
      <c r="K13">
        <v>0.51119999999999999</v>
      </c>
    </row>
    <row r="16" spans="1:11">
      <c r="A16" t="s">
        <v>3</v>
      </c>
      <c r="B16" t="s">
        <v>4</v>
      </c>
    </row>
    <row r="17" spans="1:5">
      <c r="A17">
        <v>60</v>
      </c>
      <c r="B17">
        <v>0.84663536776212833</v>
      </c>
      <c r="D17" s="1"/>
      <c r="E17" s="1"/>
    </row>
    <row r="18" spans="1:5">
      <c r="A18">
        <v>40</v>
      </c>
      <c r="B18">
        <v>0.84285341679707881</v>
      </c>
      <c r="D18" s="1"/>
      <c r="E18" s="1"/>
    </row>
    <row r="19" spans="1:5">
      <c r="A19">
        <v>30</v>
      </c>
      <c r="B19">
        <v>0.81644496609285344</v>
      </c>
      <c r="D19" s="1"/>
      <c r="E19" s="1"/>
    </row>
    <row r="20" spans="1:5">
      <c r="A20">
        <v>20</v>
      </c>
      <c r="B20">
        <v>0.67299165362545632</v>
      </c>
      <c r="D20" s="1"/>
      <c r="E20" s="1"/>
    </row>
    <row r="21" spans="1:5">
      <c r="A21">
        <v>15</v>
      </c>
      <c r="B21">
        <v>0.57713875847678664</v>
      </c>
      <c r="D21" s="1"/>
      <c r="E21" s="1"/>
    </row>
    <row r="22" spans="1:5">
      <c r="A22">
        <v>10</v>
      </c>
      <c r="B22">
        <v>0.37369587897756917</v>
      </c>
      <c r="D22" s="1"/>
      <c r="E22" s="1"/>
    </row>
    <row r="23" spans="1:5">
      <c r="A23">
        <v>7.5</v>
      </c>
      <c r="B23">
        <v>0.14417057902973396</v>
      </c>
      <c r="D23" s="1"/>
      <c r="E23" s="1"/>
    </row>
    <row r="24" spans="1:5">
      <c r="A24">
        <v>5</v>
      </c>
      <c r="B24">
        <v>0.11463223787167443</v>
      </c>
      <c r="D24" s="1"/>
      <c r="E24" s="1"/>
    </row>
    <row r="25" spans="1:5">
      <c r="A25">
        <v>2.5</v>
      </c>
      <c r="B25">
        <v>-0.167840375586854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M20"/>
  <sheetViews>
    <sheetView workbookViewId="0">
      <selection sqref="A1:XFD1048576"/>
    </sheetView>
  </sheetViews>
  <sheetFormatPr defaultColWidth="12.5703125" defaultRowHeight="15"/>
  <cols>
    <col min="1" max="16384" width="12.5703125" style="7"/>
  </cols>
  <sheetData>
    <row r="5" spans="3:13">
      <c r="C5" s="7" t="s">
        <v>9</v>
      </c>
      <c r="J5" s="7" t="s">
        <v>10</v>
      </c>
    </row>
    <row r="8" spans="3:13">
      <c r="D8" s="7">
        <v>0</v>
      </c>
      <c r="E8" s="7">
        <v>5</v>
      </c>
      <c r="F8" s="7">
        <v>10</v>
      </c>
      <c r="G8" s="7">
        <v>20</v>
      </c>
      <c r="J8" s="7">
        <v>0</v>
      </c>
      <c r="K8" s="7">
        <v>5</v>
      </c>
      <c r="L8" s="7">
        <v>10</v>
      </c>
      <c r="M8" s="7">
        <v>20</v>
      </c>
    </row>
    <row r="9" spans="3:13">
      <c r="D9" s="7">
        <v>2.57</v>
      </c>
      <c r="E9" s="7">
        <v>2.91</v>
      </c>
      <c r="F9" s="7">
        <v>14.03</v>
      </c>
      <c r="G9" s="7">
        <v>19.2</v>
      </c>
      <c r="J9" s="7">
        <v>5.19</v>
      </c>
      <c r="K9" s="7">
        <v>4.97</v>
      </c>
      <c r="L9" s="7">
        <v>7.5</v>
      </c>
      <c r="M9" s="7">
        <v>21.36</v>
      </c>
    </row>
    <row r="10" spans="3:13">
      <c r="D10" s="7">
        <v>2.1800000000000002</v>
      </c>
      <c r="E10" s="7">
        <v>3.76</v>
      </c>
      <c r="F10" s="7">
        <v>12.13</v>
      </c>
      <c r="G10" s="7">
        <v>23.94</v>
      </c>
      <c r="J10" s="7">
        <v>5.59</v>
      </c>
      <c r="K10" s="7">
        <v>5.04</v>
      </c>
      <c r="L10" s="7">
        <v>8.14</v>
      </c>
      <c r="M10" s="7">
        <v>21.78</v>
      </c>
    </row>
    <row r="11" spans="3:13">
      <c r="D11" s="7">
        <v>2.2000000000000002</v>
      </c>
      <c r="E11" s="7">
        <v>2.88</v>
      </c>
      <c r="F11" s="7">
        <v>13.36</v>
      </c>
      <c r="G11" s="7">
        <v>21.48</v>
      </c>
      <c r="J11" s="7">
        <v>4.9000000000000004</v>
      </c>
      <c r="K11" s="7">
        <v>5.12</v>
      </c>
      <c r="L11" s="7">
        <v>8.6999999999999993</v>
      </c>
      <c r="M11" s="7">
        <v>18.84</v>
      </c>
    </row>
    <row r="12" spans="3:13" ht="15.75">
      <c r="D12" s="53">
        <f>AVERAGE(D9:D11)</f>
        <v>2.3166666666666669</v>
      </c>
      <c r="E12" s="53">
        <f t="shared" ref="E12:G12" si="0">AVERAGE(E9:E11)</f>
        <v>3.1833333333333336</v>
      </c>
      <c r="F12" s="53">
        <f t="shared" si="0"/>
        <v>13.173333333333332</v>
      </c>
      <c r="G12" s="53">
        <f t="shared" si="0"/>
        <v>21.540000000000003</v>
      </c>
      <c r="H12" s="49"/>
      <c r="I12" s="49"/>
      <c r="J12" s="53">
        <f t="shared" ref="J12:L12" si="1">AVERAGE(J9:J11)</f>
        <v>5.2266666666666675</v>
      </c>
      <c r="K12" s="53">
        <f t="shared" si="1"/>
        <v>5.043333333333333</v>
      </c>
      <c r="L12" s="53">
        <f t="shared" si="1"/>
        <v>8.1133333333333333</v>
      </c>
      <c r="M12" s="53">
        <f>AVERAGE(M9:M11)</f>
        <v>20.66</v>
      </c>
    </row>
    <row r="13" spans="3:13">
      <c r="D13" s="49">
        <f>STDEV(D9:D11)/1.732</f>
        <v>0.12680189692093241</v>
      </c>
      <c r="E13" s="49">
        <f t="shared" ref="E13:G13" si="2">STDEV(E9:E11)/1.732</f>
        <v>0.28847182378187214</v>
      </c>
      <c r="F13" s="49">
        <f t="shared" si="2"/>
        <v>0.55638350573199991</v>
      </c>
      <c r="G13" s="49">
        <f t="shared" si="2"/>
        <v>1.3686891176770268</v>
      </c>
      <c r="J13" s="49">
        <f t="shared" ref="J13:M13" si="3">STDEV(J9:J11)/1.732</f>
        <v>0.20003364358863987</v>
      </c>
      <c r="K13" s="49">
        <f t="shared" si="3"/>
        <v>4.333460450037617E-2</v>
      </c>
      <c r="L13" s="49">
        <f t="shared" si="3"/>
        <v>0.34667683600300836</v>
      </c>
      <c r="M13" s="49">
        <f t="shared" si="3"/>
        <v>0.91806832380143011</v>
      </c>
    </row>
    <row r="14" spans="3:13" ht="15.75">
      <c r="E14" s="54">
        <f>_xlfn.T.TEST($D$9:$D$11,E9:E11,2,2)</f>
        <v>5.1351343871022796E-2</v>
      </c>
      <c r="F14" s="54">
        <f t="shared" ref="F14:G14" si="4">_xlfn.T.TEST($D$9:$D$11,F9:F11,2,2)</f>
        <v>4.4961081981071819E-5</v>
      </c>
      <c r="G14" s="54">
        <f t="shared" si="4"/>
        <v>1.5162431680905371E-4</v>
      </c>
    </row>
    <row r="18" spans="3:13">
      <c r="D18" s="7">
        <v>0</v>
      </c>
      <c r="E18" s="7">
        <v>5</v>
      </c>
      <c r="F18" s="7">
        <v>10</v>
      </c>
      <c r="G18" s="7">
        <v>20</v>
      </c>
    </row>
    <row r="19" spans="3:13">
      <c r="C19" s="7" t="s">
        <v>9</v>
      </c>
      <c r="D19" s="55">
        <v>2.31666666666667</v>
      </c>
      <c r="E19" s="55">
        <v>3.18333333333333</v>
      </c>
      <c r="F19" s="55">
        <v>13.1733333333333</v>
      </c>
      <c r="G19" s="55">
        <v>21.54</v>
      </c>
      <c r="J19" s="7">
        <v>0.12680189692093241</v>
      </c>
      <c r="K19" s="7">
        <v>0.28847182378187214</v>
      </c>
      <c r="L19" s="7">
        <v>0.55638350573199991</v>
      </c>
      <c r="M19" s="7">
        <v>1.3686891176770268</v>
      </c>
    </row>
    <row r="20" spans="3:13">
      <c r="C20" s="7" t="s">
        <v>101</v>
      </c>
      <c r="D20" s="55">
        <v>5.2266666666666675</v>
      </c>
      <c r="E20" s="55">
        <v>5.043333333333333</v>
      </c>
      <c r="F20" s="55">
        <v>8.1133333333333333</v>
      </c>
      <c r="G20" s="55">
        <v>20.66</v>
      </c>
      <c r="J20" s="7">
        <v>0.20003364358863987</v>
      </c>
      <c r="K20" s="7">
        <v>4.333460450037617E-2</v>
      </c>
      <c r="L20" s="7">
        <v>0.34667683600300836</v>
      </c>
      <c r="M20" s="7">
        <v>0.9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17"/>
  <sheetViews>
    <sheetView workbookViewId="0">
      <selection activeCell="I31" sqref="I31"/>
    </sheetView>
  </sheetViews>
  <sheetFormatPr defaultColWidth="12.5703125" defaultRowHeight="15"/>
  <cols>
    <col min="1" max="16384" width="12.5703125" style="7"/>
  </cols>
  <sheetData>
    <row r="3" spans="3:15">
      <c r="C3" s="7" t="s">
        <v>102</v>
      </c>
    </row>
    <row r="4" spans="3:15">
      <c r="E4" s="7">
        <v>0</v>
      </c>
      <c r="F4" s="7">
        <v>5</v>
      </c>
      <c r="G4" s="7">
        <v>10</v>
      </c>
      <c r="H4" s="7">
        <v>20</v>
      </c>
      <c r="L4" s="7">
        <v>0</v>
      </c>
      <c r="M4" s="7">
        <v>5</v>
      </c>
      <c r="N4" s="7">
        <v>10</v>
      </c>
      <c r="O4" s="7">
        <v>20</v>
      </c>
    </row>
    <row r="5" spans="3:15">
      <c r="D5" s="7" t="s">
        <v>10</v>
      </c>
      <c r="E5" s="7">
        <v>15.83</v>
      </c>
      <c r="F5" s="7">
        <v>17.95</v>
      </c>
      <c r="G5" s="7">
        <v>27.32</v>
      </c>
      <c r="H5" s="7">
        <v>50.09</v>
      </c>
      <c r="K5" s="7" t="s">
        <v>9</v>
      </c>
      <c r="L5" s="7">
        <v>8.7899999999999991</v>
      </c>
      <c r="M5" s="7">
        <v>9.61</v>
      </c>
      <c r="N5" s="7">
        <v>11.06</v>
      </c>
      <c r="O5" s="7">
        <v>18.32</v>
      </c>
    </row>
    <row r="6" spans="3:15">
      <c r="E6" s="7">
        <v>14.95</v>
      </c>
      <c r="F6" s="7">
        <v>19.399999999999999</v>
      </c>
      <c r="G6" s="7">
        <v>28.62</v>
      </c>
      <c r="H6" s="7">
        <v>48</v>
      </c>
      <c r="L6" s="7">
        <v>8.75</v>
      </c>
      <c r="M6" s="7">
        <v>8.3699999999999992</v>
      </c>
      <c r="N6" s="7">
        <v>10.47</v>
      </c>
      <c r="O6" s="7">
        <v>17.649999999999999</v>
      </c>
    </row>
    <row r="7" spans="3:15">
      <c r="E7" s="7">
        <v>14.03</v>
      </c>
      <c r="F7" s="7">
        <v>19.87</v>
      </c>
      <c r="G7" s="7">
        <v>29</v>
      </c>
      <c r="H7" s="7">
        <v>47.03</v>
      </c>
      <c r="L7" s="7">
        <v>8.8000000000000007</v>
      </c>
      <c r="M7" s="7">
        <v>9.39</v>
      </c>
      <c r="N7" s="7">
        <v>11.11</v>
      </c>
      <c r="O7" s="7">
        <v>19.72</v>
      </c>
    </row>
    <row r="8" spans="3:15" ht="15.75">
      <c r="E8" s="53">
        <f>AVERAGE(E5:E7)</f>
        <v>14.936666666666667</v>
      </c>
      <c r="F8" s="53">
        <f t="shared" ref="F8:H8" si="0">AVERAGE(F5:F7)</f>
        <v>19.073333333333334</v>
      </c>
      <c r="G8" s="53">
        <f t="shared" si="0"/>
        <v>28.313333333333333</v>
      </c>
      <c r="H8" s="53">
        <f t="shared" si="0"/>
        <v>48.373333333333335</v>
      </c>
      <c r="L8" s="53">
        <f t="shared" ref="L8:O8" si="1">AVERAGE(L5:L7)</f>
        <v>8.7799999999999994</v>
      </c>
      <c r="M8" s="53">
        <f t="shared" si="1"/>
        <v>9.1233333333333331</v>
      </c>
      <c r="N8" s="53">
        <f t="shared" si="1"/>
        <v>10.88</v>
      </c>
      <c r="O8" s="53">
        <f t="shared" si="1"/>
        <v>18.563333333333333</v>
      </c>
    </row>
    <row r="9" spans="3:15">
      <c r="E9" s="49">
        <f>STDEV(E5:E7)/1.732</f>
        <v>0.51967325116975149</v>
      </c>
      <c r="F9" s="49">
        <f t="shared" ref="F9:H9" si="2">STDEV(F5:F7)/1.732</f>
        <v>0.57783852971507099</v>
      </c>
      <c r="G9" s="49">
        <f t="shared" si="2"/>
        <v>0.50865144226681203</v>
      </c>
      <c r="H9" s="49">
        <f t="shared" si="2"/>
        <v>0.90287998596577823</v>
      </c>
      <c r="L9" s="49">
        <f t="shared" ref="L9:O9" si="3">STDEV(L5:L7)/1.732</f>
        <v>1.5275700410303702E-2</v>
      </c>
      <c r="M9" s="49">
        <f t="shared" si="3"/>
        <v>0.38199433468554589</v>
      </c>
      <c r="N9" s="49">
        <f t="shared" si="3"/>
        <v>0.20551353037595457</v>
      </c>
      <c r="O9" s="49">
        <f t="shared" si="3"/>
        <v>0.60983571221059463</v>
      </c>
    </row>
    <row r="10" spans="3:15">
      <c r="F10" s="7">
        <f>_xlfn.T.TEST($E$5:$E$7,F5:F7,2,2)</f>
        <v>5.9932627736445894E-3</v>
      </c>
      <c r="G10" s="7">
        <f t="shared" ref="G10:H10" si="4">_xlfn.T.TEST($E$5:$E$7,G5:G7,2,2)</f>
        <v>5.1376198864546606E-5</v>
      </c>
      <c r="H10" s="7">
        <f t="shared" si="4"/>
        <v>5.6164893677548923E-6</v>
      </c>
      <c r="M10" s="7">
        <f>_xlfn.T.TEST($L$5:$L$7,M5:M7,2,2)</f>
        <v>0.41990487609720645</v>
      </c>
      <c r="N10" s="7">
        <f t="shared" ref="N10:O10" si="5">_xlfn.T.TEST($L$5:$L$7,N5:N7,2,2)</f>
        <v>5.2238628478439378E-4</v>
      </c>
      <c r="O10" s="7">
        <f t="shared" si="5"/>
        <v>8.8384467712484505E-5</v>
      </c>
    </row>
    <row r="15" spans="3:15">
      <c r="E15" s="7">
        <v>0</v>
      </c>
      <c r="F15" s="7">
        <v>5</v>
      </c>
      <c r="G15" s="7">
        <v>10</v>
      </c>
      <c r="H15" s="7">
        <v>20</v>
      </c>
    </row>
    <row r="16" spans="3:15">
      <c r="D16" s="7" t="s">
        <v>9</v>
      </c>
      <c r="E16" s="55">
        <v>8.7799999999999994</v>
      </c>
      <c r="F16" s="55">
        <v>9.1233333333333331</v>
      </c>
      <c r="G16" s="55">
        <v>10.88</v>
      </c>
      <c r="H16" s="55">
        <v>18.563333333333333</v>
      </c>
      <c r="K16" s="56">
        <v>1.5275700410303702E-2</v>
      </c>
      <c r="L16" s="56">
        <v>0.38199433468554589</v>
      </c>
      <c r="M16" s="56">
        <v>0.20551353037595457</v>
      </c>
      <c r="N16" s="56">
        <v>0.60983571221059463</v>
      </c>
    </row>
    <row r="17" spans="4:14">
      <c r="D17" s="7" t="s">
        <v>10</v>
      </c>
      <c r="E17" s="55">
        <v>14.936666666666667</v>
      </c>
      <c r="F17" s="55">
        <v>19.073333333333334</v>
      </c>
      <c r="G17" s="55">
        <v>28.313333333333333</v>
      </c>
      <c r="H17" s="55">
        <v>48.373333333333335</v>
      </c>
      <c r="K17" s="56">
        <v>0.51967325116975149</v>
      </c>
      <c r="L17" s="56">
        <v>0.57783852971507099</v>
      </c>
      <c r="M17" s="56">
        <v>0.50865144226681203</v>
      </c>
      <c r="N17" s="56">
        <v>0.9028799859657782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D31" sqref="D31"/>
    </sheetView>
  </sheetViews>
  <sheetFormatPr defaultColWidth="8.85546875" defaultRowHeight="15"/>
  <sheetData>
    <row r="1" spans="1:11">
      <c r="A1" t="s">
        <v>5</v>
      </c>
      <c r="B1" t="s">
        <v>6</v>
      </c>
    </row>
    <row r="4" spans="1:11">
      <c r="A4">
        <v>60</v>
      </c>
      <c r="B4">
        <v>40</v>
      </c>
      <c r="C4">
        <v>30</v>
      </c>
      <c r="D4">
        <v>20</v>
      </c>
      <c r="E4">
        <v>15</v>
      </c>
      <c r="F4">
        <v>10</v>
      </c>
      <c r="G4">
        <v>7.5</v>
      </c>
      <c r="H4">
        <v>5</v>
      </c>
      <c r="I4">
        <v>2.5</v>
      </c>
      <c r="J4">
        <v>0</v>
      </c>
    </row>
    <row r="5" spans="1:11">
      <c r="A5">
        <v>0.13</v>
      </c>
      <c r="B5">
        <v>0.22500000000000001</v>
      </c>
      <c r="C5">
        <v>0.23699999999999999</v>
      </c>
      <c r="D5">
        <v>0.66</v>
      </c>
      <c r="E5">
        <v>0.751</v>
      </c>
      <c r="F5">
        <v>0.77700000000000002</v>
      </c>
      <c r="G5">
        <v>1.07</v>
      </c>
      <c r="H5">
        <v>0.88900000000000001</v>
      </c>
      <c r="I5">
        <v>1.2010000000000001</v>
      </c>
      <c r="J5">
        <v>1.234</v>
      </c>
      <c r="K5">
        <v>1.0391666666666666</v>
      </c>
    </row>
    <row r="6" spans="1:11">
      <c r="A6">
        <v>0.99099999999999999</v>
      </c>
      <c r="B6">
        <v>0.19700000000000001</v>
      </c>
      <c r="C6">
        <v>0.26400000000000001</v>
      </c>
      <c r="D6">
        <v>0.51800000000000002</v>
      </c>
      <c r="E6">
        <v>0.749</v>
      </c>
      <c r="F6">
        <v>0.80200000000000005</v>
      </c>
      <c r="G6">
        <v>0.86699999999999999</v>
      </c>
      <c r="H6">
        <v>0.82399999999999995</v>
      </c>
      <c r="I6">
        <v>1.0309999999999999</v>
      </c>
      <c r="J6">
        <v>1.048</v>
      </c>
      <c r="K6">
        <v>1.0391666666666666</v>
      </c>
    </row>
    <row r="7" spans="1:11">
      <c r="A7">
        <v>0.127</v>
      </c>
      <c r="B7">
        <v>0.187</v>
      </c>
      <c r="C7">
        <v>0.224</v>
      </c>
      <c r="D7">
        <v>0.52800000000000002</v>
      </c>
      <c r="E7">
        <v>0.621</v>
      </c>
      <c r="F7">
        <v>0.81899999999999995</v>
      </c>
      <c r="G7">
        <v>0.92900000000000005</v>
      </c>
      <c r="H7">
        <v>0.85099999999999998</v>
      </c>
      <c r="I7">
        <v>1.073</v>
      </c>
      <c r="J7">
        <v>0.755</v>
      </c>
      <c r="K7">
        <v>1.0391666666666666</v>
      </c>
    </row>
    <row r="8" spans="1:11">
      <c r="A8">
        <v>0.128</v>
      </c>
      <c r="B8">
        <v>0.23899999999999999</v>
      </c>
      <c r="C8">
        <v>0.222</v>
      </c>
      <c r="D8">
        <v>0.55700000000000005</v>
      </c>
      <c r="E8">
        <v>0.66100000000000003</v>
      </c>
      <c r="F8">
        <v>0.85299999999999998</v>
      </c>
      <c r="G8">
        <v>0.94399999999999995</v>
      </c>
      <c r="H8">
        <v>0.89</v>
      </c>
      <c r="I8">
        <v>0.98499999999999999</v>
      </c>
      <c r="J8">
        <v>1.393</v>
      </c>
      <c r="K8">
        <v>1.0391666666666666</v>
      </c>
    </row>
    <row r="9" spans="1:11">
      <c r="A9">
        <v>0.13500000000000001</v>
      </c>
      <c r="B9">
        <v>0.222</v>
      </c>
      <c r="C9">
        <v>0.23499999999999999</v>
      </c>
      <c r="D9">
        <v>0.496</v>
      </c>
      <c r="E9">
        <v>0.67800000000000005</v>
      </c>
      <c r="F9">
        <v>0.90800000000000003</v>
      </c>
      <c r="G9">
        <v>0.83499999999999996</v>
      </c>
      <c r="H9">
        <v>0.96599999999999997</v>
      </c>
      <c r="I9">
        <v>0.84399999999999997</v>
      </c>
      <c r="J9">
        <v>0.93400000000000005</v>
      </c>
      <c r="K9">
        <v>1.0391666666666666</v>
      </c>
    </row>
    <row r="10" spans="1:11">
      <c r="A10">
        <v>0.13500000000000001</v>
      </c>
      <c r="B10">
        <v>0.192</v>
      </c>
      <c r="C10">
        <v>1.5429999999999999</v>
      </c>
      <c r="D10">
        <v>0.57999999999999996</v>
      </c>
      <c r="E10">
        <v>0.72899999999999998</v>
      </c>
      <c r="F10">
        <v>0.91700000000000004</v>
      </c>
      <c r="G10">
        <v>0.996</v>
      </c>
      <c r="H10">
        <v>1.012</v>
      </c>
      <c r="I10">
        <v>1.022</v>
      </c>
      <c r="J10">
        <v>0.871</v>
      </c>
      <c r="K10">
        <v>1.0391666666666666</v>
      </c>
    </row>
    <row r="13" spans="1:11">
      <c r="A13" t="s">
        <v>3</v>
      </c>
      <c r="B13" t="s">
        <v>7</v>
      </c>
      <c r="C13" t="s">
        <v>4</v>
      </c>
    </row>
    <row r="14" spans="1:11">
      <c r="A14">
        <v>60</v>
      </c>
      <c r="B14">
        <f>LOG10(A14)</f>
        <v>1.7781512503836436</v>
      </c>
      <c r="C14">
        <v>0.87393744987971123</v>
      </c>
    </row>
    <row r="15" spans="1:11">
      <c r="A15">
        <v>40</v>
      </c>
      <c r="B15">
        <f t="shared" ref="B15:B22" si="0">LOG10(A15)</f>
        <v>1.6020599913279623</v>
      </c>
      <c r="C15">
        <v>0.79759422614274256</v>
      </c>
    </row>
    <row r="16" spans="1:11">
      <c r="A16">
        <v>30</v>
      </c>
      <c r="B16">
        <f t="shared" si="0"/>
        <v>1.4771212547196624</v>
      </c>
      <c r="C16">
        <v>0.7725100240577385</v>
      </c>
    </row>
    <row r="17" spans="1:3">
      <c r="A17">
        <v>20</v>
      </c>
      <c r="B17">
        <f t="shared" si="0"/>
        <v>1.3010299956639813</v>
      </c>
      <c r="C17">
        <v>0.46447473937449879</v>
      </c>
    </row>
    <row r="18" spans="1:3">
      <c r="A18">
        <v>15</v>
      </c>
      <c r="B18">
        <f t="shared" si="0"/>
        <v>1.1760912590556813</v>
      </c>
      <c r="C18">
        <v>0.3281475541299117</v>
      </c>
    </row>
    <row r="19" spans="1:3">
      <c r="A19">
        <v>10</v>
      </c>
      <c r="B19">
        <f t="shared" si="0"/>
        <v>1</v>
      </c>
      <c r="C19">
        <v>0.18588612670408966</v>
      </c>
    </row>
    <row r="20" spans="1:3">
      <c r="A20">
        <v>7.5</v>
      </c>
      <c r="B20">
        <f t="shared" si="0"/>
        <v>0.87506126339170009</v>
      </c>
      <c r="C20">
        <v>9.5268644747393605E-2</v>
      </c>
    </row>
    <row r="21" spans="1:3">
      <c r="A21">
        <v>5</v>
      </c>
      <c r="B21">
        <f t="shared" si="0"/>
        <v>0.69897000433601886</v>
      </c>
      <c r="C21">
        <v>0.12878909382518022</v>
      </c>
    </row>
    <row r="22" spans="1:3">
      <c r="A22">
        <v>2.5</v>
      </c>
      <c r="B22">
        <f t="shared" si="0"/>
        <v>0.3979400086720376</v>
      </c>
      <c r="C22">
        <v>1.2670408981555581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8"/>
  <sheetViews>
    <sheetView workbookViewId="0">
      <selection activeCell="E32" sqref="E32"/>
    </sheetView>
  </sheetViews>
  <sheetFormatPr defaultColWidth="8.85546875" defaultRowHeight="15"/>
  <sheetData>
    <row r="1" spans="1:23">
      <c r="A1" t="s">
        <v>0</v>
      </c>
      <c r="M1" t="s">
        <v>5</v>
      </c>
      <c r="N1" t="s">
        <v>8</v>
      </c>
    </row>
    <row r="4" spans="1:23">
      <c r="M4">
        <v>60</v>
      </c>
      <c r="N4">
        <v>40</v>
      </c>
      <c r="O4">
        <v>30</v>
      </c>
      <c r="P4">
        <v>20</v>
      </c>
      <c r="Q4">
        <v>15</v>
      </c>
      <c r="R4">
        <v>10</v>
      </c>
      <c r="S4">
        <v>7.5</v>
      </c>
      <c r="T4">
        <v>5</v>
      </c>
      <c r="U4">
        <v>2.5</v>
      </c>
      <c r="V4">
        <v>0</v>
      </c>
    </row>
    <row r="5" spans="1:23">
      <c r="M5">
        <v>0.13</v>
      </c>
      <c r="N5">
        <v>0.22500000000000001</v>
      </c>
      <c r="O5">
        <v>0.23699999999999999</v>
      </c>
      <c r="P5">
        <v>0.66</v>
      </c>
      <c r="Q5">
        <v>0.751</v>
      </c>
      <c r="R5">
        <v>0.77700000000000002</v>
      </c>
      <c r="S5">
        <v>1.07</v>
      </c>
      <c r="T5">
        <v>0.88900000000000001</v>
      </c>
      <c r="U5">
        <v>1.2010000000000001</v>
      </c>
      <c r="V5">
        <v>1.234</v>
      </c>
      <c r="W5">
        <v>1.0391666666666666</v>
      </c>
    </row>
    <row r="6" spans="1:23">
      <c r="A6" t="s">
        <v>1</v>
      </c>
      <c r="B6">
        <v>40</v>
      </c>
      <c r="C6">
        <v>30</v>
      </c>
      <c r="D6">
        <v>20</v>
      </c>
      <c r="E6">
        <v>15</v>
      </c>
      <c r="F6">
        <v>10</v>
      </c>
      <c r="G6">
        <v>7.5</v>
      </c>
      <c r="H6">
        <v>5</v>
      </c>
      <c r="I6">
        <v>2.5</v>
      </c>
      <c r="J6" t="s">
        <v>2</v>
      </c>
      <c r="M6">
        <v>0.99099999999999999</v>
      </c>
      <c r="N6">
        <v>0.19700000000000001</v>
      </c>
      <c r="O6">
        <v>0.26400000000000001</v>
      </c>
      <c r="P6">
        <v>0.51800000000000002</v>
      </c>
      <c r="Q6">
        <v>0.749</v>
      </c>
      <c r="R6">
        <v>0.80200000000000005</v>
      </c>
      <c r="S6">
        <v>0.86699999999999999</v>
      </c>
      <c r="T6">
        <v>0.82399999999999995</v>
      </c>
      <c r="U6">
        <v>1.0309999999999999</v>
      </c>
      <c r="V6">
        <v>1.048</v>
      </c>
      <c r="W6">
        <v>1.0391666666666666</v>
      </c>
    </row>
    <row r="7" spans="1:23">
      <c r="H7">
        <v>1.2889999999999999</v>
      </c>
      <c r="K7">
        <v>0.51119999999999999</v>
      </c>
      <c r="M7">
        <v>0.127</v>
      </c>
      <c r="N7">
        <v>0.187</v>
      </c>
      <c r="O7">
        <v>0.224</v>
      </c>
      <c r="P7">
        <v>0.52800000000000002</v>
      </c>
      <c r="Q7">
        <v>0.621</v>
      </c>
      <c r="R7">
        <v>0.81899999999999995</v>
      </c>
      <c r="S7">
        <v>0.92900000000000005</v>
      </c>
      <c r="T7">
        <v>0.85099999999999998</v>
      </c>
      <c r="U7">
        <v>1.073</v>
      </c>
      <c r="V7">
        <v>0.755</v>
      </c>
      <c r="W7">
        <v>1.0391666666666666</v>
      </c>
    </row>
    <row r="8" spans="1:23">
      <c r="A8">
        <v>7.8E-2</v>
      </c>
      <c r="B8">
        <v>7.3999999999999996E-2</v>
      </c>
      <c r="C8">
        <v>7.3999999999999996E-2</v>
      </c>
      <c r="D8">
        <v>0.14899999999999999</v>
      </c>
      <c r="E8">
        <v>0.223</v>
      </c>
      <c r="F8">
        <v>0.33800000000000002</v>
      </c>
      <c r="G8">
        <v>0.47299999999999998</v>
      </c>
      <c r="I8">
        <v>0.63</v>
      </c>
      <c r="J8">
        <v>1.33</v>
      </c>
      <c r="K8">
        <v>0.51119999999999999</v>
      </c>
      <c r="M8">
        <v>0.128</v>
      </c>
      <c r="N8">
        <v>0.23899999999999999</v>
      </c>
      <c r="O8">
        <v>0.222</v>
      </c>
      <c r="P8">
        <v>0.55700000000000005</v>
      </c>
      <c r="Q8">
        <v>0.66100000000000003</v>
      </c>
      <c r="R8">
        <v>0.85299999999999998</v>
      </c>
      <c r="S8">
        <v>0.94399999999999995</v>
      </c>
      <c r="T8">
        <v>0.89</v>
      </c>
      <c r="U8">
        <v>0.98499999999999999</v>
      </c>
      <c r="V8">
        <v>1.393</v>
      </c>
      <c r="W8">
        <v>1.0391666666666666</v>
      </c>
    </row>
    <row r="9" spans="1:23">
      <c r="A9">
        <v>6.9000000000000006E-2</v>
      </c>
      <c r="B9">
        <v>7.6999999999999999E-2</v>
      </c>
      <c r="C9">
        <v>8.3000000000000004E-2</v>
      </c>
      <c r="D9">
        <v>0.152</v>
      </c>
      <c r="E9">
        <v>0.20599999999999999</v>
      </c>
      <c r="F9">
        <v>0.35399999999999998</v>
      </c>
      <c r="G9">
        <v>0.51400000000000001</v>
      </c>
      <c r="H9">
        <v>0.497</v>
      </c>
      <c r="I9">
        <v>0.56499999999999995</v>
      </c>
      <c r="J9">
        <v>0.56699999999999995</v>
      </c>
      <c r="K9">
        <v>0.51119999999999999</v>
      </c>
      <c r="M9">
        <v>0.13500000000000001</v>
      </c>
      <c r="N9">
        <v>0.222</v>
      </c>
      <c r="O9">
        <v>0.23499999999999999</v>
      </c>
      <c r="P9">
        <v>0.496</v>
      </c>
      <c r="Q9">
        <v>0.67800000000000005</v>
      </c>
      <c r="R9">
        <v>0.90800000000000003</v>
      </c>
      <c r="S9">
        <v>0.83499999999999996</v>
      </c>
      <c r="T9">
        <v>0.96599999999999997</v>
      </c>
      <c r="U9">
        <v>0.84399999999999997</v>
      </c>
      <c r="V9">
        <v>0.93400000000000005</v>
      </c>
      <c r="W9">
        <v>1.0391666666666666</v>
      </c>
    </row>
    <row r="10" spans="1:23">
      <c r="A10">
        <v>7.3999999999999996E-2</v>
      </c>
      <c r="B10">
        <v>7.3999999999999996E-2</v>
      </c>
      <c r="C10">
        <v>8.4000000000000005E-2</v>
      </c>
      <c r="D10">
        <v>0.16600000000000001</v>
      </c>
      <c r="E10">
        <v>0.20799999999999999</v>
      </c>
      <c r="F10">
        <v>0.28599999999999998</v>
      </c>
      <c r="G10">
        <v>0.38900000000000001</v>
      </c>
      <c r="H10">
        <v>0.44700000000000001</v>
      </c>
      <c r="I10">
        <v>0.629</v>
      </c>
      <c r="J10">
        <v>0.5</v>
      </c>
      <c r="K10">
        <v>0.51119999999999999</v>
      </c>
      <c r="M10">
        <v>0.13500000000000001</v>
      </c>
      <c r="N10">
        <v>0.192</v>
      </c>
      <c r="O10">
        <v>1.5429999999999999</v>
      </c>
      <c r="P10">
        <v>0.57999999999999996</v>
      </c>
      <c r="Q10">
        <v>0.72899999999999998</v>
      </c>
      <c r="R10">
        <v>0.91700000000000004</v>
      </c>
      <c r="S10">
        <v>0.996</v>
      </c>
      <c r="T10">
        <v>1.012</v>
      </c>
      <c r="U10">
        <v>1.022</v>
      </c>
      <c r="V10">
        <v>0.871</v>
      </c>
      <c r="W10">
        <v>1.0391666666666666</v>
      </c>
    </row>
    <row r="11" spans="1:23">
      <c r="A11">
        <v>7.9000000000000001E-2</v>
      </c>
      <c r="B11">
        <v>7.8E-2</v>
      </c>
      <c r="C11">
        <v>0.109</v>
      </c>
      <c r="D11">
        <v>0.17599999999999999</v>
      </c>
      <c r="E11">
        <v>0.22</v>
      </c>
      <c r="F11">
        <v>0.32200000000000001</v>
      </c>
      <c r="G11">
        <v>0.41399999999999998</v>
      </c>
      <c r="H11">
        <v>0.42</v>
      </c>
      <c r="I11">
        <v>0.62</v>
      </c>
      <c r="J11">
        <v>0.44700000000000001</v>
      </c>
      <c r="K11">
        <v>0.51119999999999999</v>
      </c>
      <c r="M11" s="2">
        <f t="shared" ref="M11:V11" si="0">AVERAGE(M5:M10)</f>
        <v>0.27433333333333332</v>
      </c>
      <c r="N11" s="2">
        <f t="shared" si="0"/>
        <v>0.21033333333333334</v>
      </c>
      <c r="O11" s="2">
        <f t="shared" si="0"/>
        <v>0.45416666666666661</v>
      </c>
      <c r="P11" s="2">
        <f t="shared" si="0"/>
        <v>0.55649999999999999</v>
      </c>
      <c r="Q11" s="2">
        <f t="shared" si="0"/>
        <v>0.69816666666666671</v>
      </c>
      <c r="R11" s="2">
        <f t="shared" si="0"/>
        <v>0.84600000000000009</v>
      </c>
      <c r="S11" s="2">
        <f t="shared" si="0"/>
        <v>0.94016666666666671</v>
      </c>
      <c r="T11" s="2">
        <f t="shared" si="0"/>
        <v>0.90533333333333343</v>
      </c>
      <c r="U11" s="2">
        <f t="shared" si="0"/>
        <v>1.026</v>
      </c>
      <c r="V11" s="2">
        <f t="shared" si="0"/>
        <v>1.0391666666666666</v>
      </c>
    </row>
    <row r="12" spans="1:23">
      <c r="A12">
        <v>8.4000000000000005E-2</v>
      </c>
      <c r="B12">
        <v>8.3000000000000004E-2</v>
      </c>
      <c r="C12">
        <v>9.1999999999999998E-2</v>
      </c>
      <c r="D12">
        <v>0.16200000000000001</v>
      </c>
      <c r="E12">
        <v>0.221</v>
      </c>
      <c r="F12">
        <v>0.314</v>
      </c>
      <c r="G12">
        <v>0.36899999999999999</v>
      </c>
      <c r="H12">
        <v>0.441</v>
      </c>
      <c r="I12">
        <v>0.63</v>
      </c>
      <c r="J12">
        <v>0.47699999999999998</v>
      </c>
      <c r="K12">
        <v>0.51119999999999999</v>
      </c>
      <c r="M12" s="3">
        <f>STDEV(M5:M10)/2.236</f>
        <v>0.15702596119178702</v>
      </c>
      <c r="N12" s="3">
        <f t="shared" ref="N12:V12" si="1">STDEV(N5:N10)/2.45</f>
        <v>8.6224590427828388E-3</v>
      </c>
      <c r="O12" s="3">
        <f>STDEV(O5:O10)/2.236</f>
        <v>0.23865300377935969</v>
      </c>
      <c r="P12" s="3">
        <f t="shared" si="1"/>
        <v>2.3952959592073209E-2</v>
      </c>
      <c r="Q12" s="3">
        <f t="shared" si="1"/>
        <v>2.1650999792875568E-2</v>
      </c>
      <c r="R12" s="3">
        <f t="shared" si="1"/>
        <v>2.3347509626245051E-2</v>
      </c>
      <c r="S12" s="3">
        <f t="shared" si="1"/>
        <v>3.4886301111977755E-2</v>
      </c>
      <c r="T12" s="3">
        <f t="shared" si="1"/>
        <v>2.8934908542956939E-2</v>
      </c>
      <c r="U12" s="3">
        <f t="shared" si="1"/>
        <v>4.7487476154281845E-2</v>
      </c>
      <c r="V12" s="3">
        <f t="shared" si="1"/>
        <v>9.7161177029770451E-2</v>
      </c>
    </row>
    <row r="13" spans="1:23">
      <c r="A13">
        <v>8.5999999999999993E-2</v>
      </c>
      <c r="B13">
        <v>9.6000000000000002E-2</v>
      </c>
      <c r="C13">
        <v>0.121</v>
      </c>
      <c r="D13">
        <v>0.19800000000000001</v>
      </c>
      <c r="E13">
        <v>0.219</v>
      </c>
      <c r="F13">
        <v>0.307</v>
      </c>
      <c r="G13">
        <v>0.46600000000000003</v>
      </c>
      <c r="H13">
        <v>0.45800000000000002</v>
      </c>
      <c r="I13">
        <v>0.50800000000000001</v>
      </c>
      <c r="J13">
        <v>0.56499999999999995</v>
      </c>
      <c r="K13">
        <v>0.51119999999999999</v>
      </c>
    </row>
    <row r="14" spans="1:23">
      <c r="A14" s="2">
        <f t="shared" ref="A14:I14" si="2">AVERAGE(A8:A13)</f>
        <v>7.8333333333333352E-2</v>
      </c>
      <c r="B14" s="2">
        <f t="shared" si="2"/>
        <v>8.0333333333333326E-2</v>
      </c>
      <c r="C14" s="2">
        <f t="shared" si="2"/>
        <v>9.3833333333333324E-2</v>
      </c>
      <c r="D14" s="2">
        <f t="shared" si="2"/>
        <v>0.16716666666666669</v>
      </c>
      <c r="E14" s="2">
        <f t="shared" si="2"/>
        <v>0.2161666666666667</v>
      </c>
      <c r="F14" s="2">
        <f t="shared" si="2"/>
        <v>0.32016666666666665</v>
      </c>
      <c r="G14" s="2">
        <f t="shared" si="2"/>
        <v>0.4375</v>
      </c>
      <c r="H14" s="2">
        <f t="shared" si="2"/>
        <v>0.4526</v>
      </c>
      <c r="I14" s="2">
        <f t="shared" si="2"/>
        <v>0.59699999999999998</v>
      </c>
      <c r="J14" s="2">
        <f>AVERAGE(J8:J13)</f>
        <v>0.64766666666666672</v>
      </c>
    </row>
    <row r="15" spans="1:23">
      <c r="A15" s="3">
        <f t="shared" ref="A15:I15" si="3">STDEV(A8:A13)/2.45</f>
        <v>2.5641837255814402E-3</v>
      </c>
      <c r="B15" s="3">
        <f t="shared" si="3"/>
        <v>3.4116850108642138E-3</v>
      </c>
      <c r="C15" s="3">
        <f t="shared" si="3"/>
        <v>7.2529896366945734E-3</v>
      </c>
      <c r="D15" s="3">
        <f t="shared" si="3"/>
        <v>7.3397546129760583E-3</v>
      </c>
      <c r="E15" s="3">
        <f t="shared" si="3"/>
        <v>2.9593009594397284E-3</v>
      </c>
      <c r="F15" s="3">
        <f t="shared" si="3"/>
        <v>9.7359274165331987E-3</v>
      </c>
      <c r="G15" s="3">
        <f t="shared" si="3"/>
        <v>2.2741324647665706E-2</v>
      </c>
      <c r="H15" s="3">
        <f t="shared" si="3"/>
        <v>1.1597153135560727E-2</v>
      </c>
      <c r="I15" s="3">
        <f t="shared" si="3"/>
        <v>2.0551334533399693E-2</v>
      </c>
      <c r="J15" s="3">
        <f>STDEV(J8:J13)/2.45</f>
        <v>0.13782620488002731</v>
      </c>
    </row>
    <row r="18" spans="1:15">
      <c r="M18" t="s">
        <v>3</v>
      </c>
      <c r="N18" t="s">
        <v>7</v>
      </c>
      <c r="O18" t="s">
        <v>4</v>
      </c>
    </row>
    <row r="19" spans="1:15">
      <c r="M19">
        <v>60</v>
      </c>
      <c r="N19">
        <f>LOG10(M19)</f>
        <v>1.7781512503836436</v>
      </c>
      <c r="O19">
        <v>0.87393744987971123</v>
      </c>
    </row>
    <row r="20" spans="1:15">
      <c r="M20">
        <v>40</v>
      </c>
      <c r="N20">
        <f t="shared" ref="N20:N27" si="4">LOG10(M20)</f>
        <v>1.6020599913279623</v>
      </c>
      <c r="O20">
        <v>0.79759422614274256</v>
      </c>
    </row>
    <row r="21" spans="1:15">
      <c r="A21" t="s">
        <v>3</v>
      </c>
      <c r="B21" t="s">
        <v>4</v>
      </c>
      <c r="F21" t="s">
        <v>9</v>
      </c>
      <c r="G21" t="s">
        <v>10</v>
      </c>
      <c r="M21">
        <v>30</v>
      </c>
      <c r="N21">
        <f t="shared" si="4"/>
        <v>1.4771212547196624</v>
      </c>
      <c r="O21">
        <v>0.7725100240577385</v>
      </c>
    </row>
    <row r="22" spans="1:15">
      <c r="A22">
        <v>60</v>
      </c>
      <c r="B22">
        <v>0.84663536776212833</v>
      </c>
      <c r="D22" s="1"/>
      <c r="E22" s="1">
        <v>0</v>
      </c>
      <c r="F22">
        <v>0.64800000000000002</v>
      </c>
      <c r="G22">
        <v>1.0389999999999999</v>
      </c>
      <c r="I22">
        <v>0.13800000000000001</v>
      </c>
      <c r="J22">
        <v>9.7000000000000003E-2</v>
      </c>
      <c r="M22">
        <v>20</v>
      </c>
      <c r="N22">
        <f t="shared" si="4"/>
        <v>1.3010299956639813</v>
      </c>
      <c r="O22">
        <v>0.46447473937449879</v>
      </c>
    </row>
    <row r="23" spans="1:15">
      <c r="A23">
        <v>40</v>
      </c>
      <c r="B23">
        <v>0.84285341679707881</v>
      </c>
      <c r="D23" s="1"/>
      <c r="E23" s="1">
        <v>2.5</v>
      </c>
      <c r="F23">
        <v>0.59699999999999998</v>
      </c>
      <c r="G23">
        <v>1.026</v>
      </c>
      <c r="I23">
        <v>2.1000000000000001E-2</v>
      </c>
      <c r="J23">
        <v>4.7E-2</v>
      </c>
      <c r="M23">
        <v>15</v>
      </c>
      <c r="N23">
        <f t="shared" si="4"/>
        <v>1.1760912590556813</v>
      </c>
      <c r="O23">
        <v>0.3281475541299117</v>
      </c>
    </row>
    <row r="24" spans="1:15">
      <c r="A24">
        <v>30</v>
      </c>
      <c r="B24">
        <v>0.81644496609285344</v>
      </c>
      <c r="D24" s="1"/>
      <c r="E24">
        <v>5</v>
      </c>
      <c r="F24">
        <v>0.45300000000000001</v>
      </c>
      <c r="G24">
        <v>0.90500000000000003</v>
      </c>
      <c r="I24">
        <v>1.2E-2</v>
      </c>
      <c r="J24">
        <v>2.9000000000000001E-2</v>
      </c>
      <c r="M24">
        <v>10</v>
      </c>
      <c r="N24">
        <f t="shared" si="4"/>
        <v>1</v>
      </c>
      <c r="O24">
        <v>0.18588612670408966</v>
      </c>
    </row>
    <row r="25" spans="1:15">
      <c r="A25">
        <v>20</v>
      </c>
      <c r="B25">
        <v>0.67299165362545632</v>
      </c>
      <c r="D25" s="1"/>
      <c r="E25" s="1">
        <v>7.5</v>
      </c>
      <c r="F25">
        <v>0.438</v>
      </c>
      <c r="G25">
        <v>0.94</v>
      </c>
      <c r="I25">
        <v>2.3E-2</v>
      </c>
      <c r="J25">
        <v>3.5000000000000003E-2</v>
      </c>
      <c r="M25">
        <v>7.5</v>
      </c>
      <c r="N25">
        <f t="shared" si="4"/>
        <v>0.87506126339170009</v>
      </c>
      <c r="O25">
        <v>9.5268644747393605E-2</v>
      </c>
    </row>
    <row r="26" spans="1:15">
      <c r="A26">
        <v>15</v>
      </c>
      <c r="B26">
        <v>0.57713875847678664</v>
      </c>
      <c r="D26" s="1"/>
      <c r="E26" s="1">
        <v>10</v>
      </c>
      <c r="F26">
        <v>0.32</v>
      </c>
      <c r="G26">
        <v>0.84599999999999997</v>
      </c>
      <c r="I26">
        <v>0.01</v>
      </c>
      <c r="J26">
        <v>2.3E-2</v>
      </c>
      <c r="M26">
        <v>5</v>
      </c>
      <c r="N26">
        <f t="shared" si="4"/>
        <v>0.69897000433601886</v>
      </c>
      <c r="O26">
        <v>0.12878909382518022</v>
      </c>
    </row>
    <row r="27" spans="1:15">
      <c r="A27">
        <v>10</v>
      </c>
      <c r="B27">
        <v>0.37369587897756917</v>
      </c>
      <c r="D27" s="1"/>
      <c r="E27" s="1">
        <v>15</v>
      </c>
      <c r="F27">
        <v>0.216</v>
      </c>
      <c r="G27">
        <v>0.69799999999999995</v>
      </c>
      <c r="I27">
        <v>3.0000000000000001E-3</v>
      </c>
      <c r="J27">
        <v>2.1999999999999999E-2</v>
      </c>
      <c r="M27">
        <v>2.5</v>
      </c>
      <c r="N27">
        <f t="shared" si="4"/>
        <v>0.3979400086720376</v>
      </c>
      <c r="O27">
        <v>1.2670408981555581E-2</v>
      </c>
    </row>
    <row r="28" spans="1:15">
      <c r="A28">
        <v>7.5</v>
      </c>
      <c r="B28">
        <v>0.14417057902973396</v>
      </c>
      <c r="D28" s="1"/>
      <c r="E28" s="1">
        <v>20</v>
      </c>
      <c r="F28">
        <v>0.16700000000000001</v>
      </c>
      <c r="G28">
        <v>0.55700000000000005</v>
      </c>
      <c r="I28">
        <v>7.0000000000000001E-3</v>
      </c>
      <c r="J28">
        <v>2.4E-2</v>
      </c>
    </row>
    <row r="29" spans="1:15">
      <c r="A29">
        <v>5</v>
      </c>
      <c r="B29">
        <v>0.11463223787167443</v>
      </c>
      <c r="D29" s="1"/>
      <c r="E29" s="1">
        <v>30</v>
      </c>
      <c r="F29">
        <v>9.4E-2</v>
      </c>
      <c r="G29">
        <v>0.23599999999999999</v>
      </c>
      <c r="I29">
        <v>7.0000000000000001E-3</v>
      </c>
      <c r="J29">
        <v>8.0000000000000002E-3</v>
      </c>
    </row>
    <row r="30" spans="1:15">
      <c r="A30">
        <v>2.5</v>
      </c>
      <c r="B30">
        <v>-0.1678403755868545</v>
      </c>
      <c r="E30" s="1">
        <v>40</v>
      </c>
      <c r="F30">
        <v>0.08</v>
      </c>
      <c r="G30">
        <v>0.21</v>
      </c>
      <c r="I30">
        <v>3.0000000000000001E-3</v>
      </c>
      <c r="J30">
        <v>8.9999999999999993E-3</v>
      </c>
    </row>
    <row r="31" spans="1:15">
      <c r="E31" s="1">
        <v>60</v>
      </c>
      <c r="F31">
        <v>7.8E-2</v>
      </c>
      <c r="G31">
        <v>0.13100000000000001</v>
      </c>
      <c r="I31">
        <v>3.0000000000000001E-3</v>
      </c>
      <c r="J31">
        <v>2E-3</v>
      </c>
    </row>
    <row r="36" spans="1:19">
      <c r="A36" t="s">
        <v>1</v>
      </c>
      <c r="B36">
        <v>40</v>
      </c>
      <c r="C36">
        <v>30</v>
      </c>
      <c r="D36">
        <v>20</v>
      </c>
      <c r="E36">
        <v>15</v>
      </c>
      <c r="F36">
        <v>10</v>
      </c>
      <c r="G36">
        <v>7.5</v>
      </c>
      <c r="H36">
        <v>5</v>
      </c>
      <c r="I36">
        <v>2.5</v>
      </c>
      <c r="K36" t="s">
        <v>1</v>
      </c>
      <c r="L36">
        <v>40</v>
      </c>
      <c r="M36">
        <v>30</v>
      </c>
      <c r="N36">
        <v>20</v>
      </c>
      <c r="O36">
        <v>15</v>
      </c>
      <c r="P36">
        <v>10</v>
      </c>
      <c r="Q36">
        <v>7.5</v>
      </c>
      <c r="R36">
        <v>5</v>
      </c>
      <c r="S36">
        <v>2.5</v>
      </c>
    </row>
    <row r="37" spans="1:19">
      <c r="A37">
        <f t="shared" ref="A37:I42" si="5">A8/$J$14</f>
        <v>0.1204323211528564</v>
      </c>
      <c r="B37">
        <f t="shared" si="5"/>
        <v>0.11425630468347914</v>
      </c>
      <c r="C37">
        <f t="shared" si="5"/>
        <v>0.11425630468347914</v>
      </c>
      <c r="D37">
        <f t="shared" si="5"/>
        <v>0.23005661348430259</v>
      </c>
      <c r="E37">
        <f t="shared" si="5"/>
        <v>0.34431291816778176</v>
      </c>
      <c r="F37">
        <f t="shared" si="5"/>
        <v>0.52187339166237778</v>
      </c>
      <c r="G37">
        <f t="shared" si="5"/>
        <v>0.73031394750385992</v>
      </c>
      <c r="I37">
        <f>I8/$J$14</f>
        <v>0.97272259392691707</v>
      </c>
      <c r="K37">
        <f t="shared" ref="K37:S42" si="6">M5/$V$11</f>
        <v>0.12510024057738575</v>
      </c>
      <c r="L37">
        <f t="shared" si="6"/>
        <v>0.21651964715316763</v>
      </c>
      <c r="M37">
        <f t="shared" si="6"/>
        <v>0.2280673616680032</v>
      </c>
      <c r="N37">
        <f t="shared" si="6"/>
        <v>0.6351242983159584</v>
      </c>
      <c r="O37">
        <f t="shared" si="6"/>
        <v>0.72269446672012838</v>
      </c>
      <c r="P37">
        <f t="shared" si="6"/>
        <v>0.74771451483560558</v>
      </c>
      <c r="Q37">
        <f t="shared" si="6"/>
        <v>1.029671210906175</v>
      </c>
      <c r="R37">
        <f t="shared" si="6"/>
        <v>0.8554931836407379</v>
      </c>
      <c r="S37">
        <f>U5/$V$11</f>
        <v>1.1557337610264637</v>
      </c>
    </row>
    <row r="38" spans="1:19">
      <c r="A38">
        <f t="shared" si="5"/>
        <v>0.1065362840967576</v>
      </c>
      <c r="B38">
        <f t="shared" si="5"/>
        <v>0.11888831703551209</v>
      </c>
      <c r="C38">
        <f t="shared" si="5"/>
        <v>0.12815234173957796</v>
      </c>
      <c r="D38">
        <f t="shared" si="5"/>
        <v>0.23468862583633554</v>
      </c>
      <c r="E38">
        <f t="shared" si="5"/>
        <v>0.3180648481729284</v>
      </c>
      <c r="F38">
        <f t="shared" si="5"/>
        <v>0.54657745753988674</v>
      </c>
      <c r="G38">
        <f t="shared" si="5"/>
        <v>0.79361811631497681</v>
      </c>
      <c r="H38">
        <f t="shared" si="5"/>
        <v>0.7673700463201234</v>
      </c>
      <c r="I38">
        <f t="shared" si="5"/>
        <v>0.87236232629953669</v>
      </c>
      <c r="L38">
        <f t="shared" si="6"/>
        <v>0.18957497995188455</v>
      </c>
      <c r="M38">
        <f t="shared" si="6"/>
        <v>0.25404971932638337</v>
      </c>
      <c r="N38">
        <f t="shared" si="6"/>
        <v>0.49847634322373702</v>
      </c>
      <c r="O38">
        <f t="shared" si="6"/>
        <v>0.72076984763432239</v>
      </c>
      <c r="P38">
        <f t="shared" si="6"/>
        <v>0.77177225340817979</v>
      </c>
      <c r="Q38">
        <f t="shared" si="6"/>
        <v>0.83432237369687257</v>
      </c>
      <c r="R38">
        <f t="shared" si="6"/>
        <v>0.7929430633520449</v>
      </c>
      <c r="S38">
        <f t="shared" si="6"/>
        <v>0.99214113873295906</v>
      </c>
    </row>
    <row r="39" spans="1:19">
      <c r="A39">
        <f t="shared" si="5"/>
        <v>0.11425630468347914</v>
      </c>
      <c r="B39">
        <f t="shared" si="5"/>
        <v>0.11425630468347914</v>
      </c>
      <c r="C39">
        <f t="shared" si="5"/>
        <v>0.12969634585692227</v>
      </c>
      <c r="D39">
        <f t="shared" si="5"/>
        <v>0.25630468347915591</v>
      </c>
      <c r="E39">
        <f t="shared" si="5"/>
        <v>0.32115285640761704</v>
      </c>
      <c r="F39">
        <f t="shared" si="5"/>
        <v>0.44158517756047344</v>
      </c>
      <c r="G39">
        <f t="shared" si="5"/>
        <v>0.60061760164693767</v>
      </c>
      <c r="H39">
        <f t="shared" si="5"/>
        <v>0.69016984045290786</v>
      </c>
      <c r="I39">
        <f t="shared" si="5"/>
        <v>0.97117858980957272</v>
      </c>
      <c r="K39">
        <f t="shared" si="6"/>
        <v>0.12221331194867684</v>
      </c>
      <c r="L39">
        <f t="shared" si="6"/>
        <v>0.17995188452285488</v>
      </c>
      <c r="M39">
        <f t="shared" si="6"/>
        <v>0.21555733761026466</v>
      </c>
      <c r="N39">
        <f t="shared" si="6"/>
        <v>0.50809943865276674</v>
      </c>
      <c r="O39">
        <f t="shared" si="6"/>
        <v>0.5975942261427426</v>
      </c>
      <c r="P39">
        <f t="shared" si="6"/>
        <v>0.78813151563753014</v>
      </c>
      <c r="Q39">
        <f t="shared" si="6"/>
        <v>0.89398556535685658</v>
      </c>
      <c r="R39">
        <f t="shared" si="6"/>
        <v>0.81892542101042509</v>
      </c>
      <c r="S39">
        <f t="shared" si="6"/>
        <v>1.0325581395348837</v>
      </c>
    </row>
    <row r="40" spans="1:19">
      <c r="A40">
        <f t="shared" si="5"/>
        <v>0.12197632527020071</v>
      </c>
      <c r="B40">
        <f t="shared" si="5"/>
        <v>0.1204323211528564</v>
      </c>
      <c r="C40">
        <f t="shared" si="5"/>
        <v>0.1682964487905301</v>
      </c>
      <c r="D40">
        <f t="shared" si="5"/>
        <v>0.27174472465259902</v>
      </c>
      <c r="E40">
        <f t="shared" si="5"/>
        <v>0.33968090581574883</v>
      </c>
      <c r="F40">
        <f t="shared" si="5"/>
        <v>0.49716932578486872</v>
      </c>
      <c r="G40">
        <f t="shared" si="5"/>
        <v>0.6392177045805455</v>
      </c>
      <c r="H40">
        <f t="shared" si="5"/>
        <v>0.64848172928461134</v>
      </c>
      <c r="I40">
        <f t="shared" si="5"/>
        <v>0.95728255275347396</v>
      </c>
      <c r="K40">
        <f t="shared" si="6"/>
        <v>0.1231756214915798</v>
      </c>
      <c r="L40">
        <f t="shared" si="6"/>
        <v>0.22999198075380917</v>
      </c>
      <c r="M40">
        <f t="shared" si="6"/>
        <v>0.21363271852445873</v>
      </c>
      <c r="N40">
        <f t="shared" si="6"/>
        <v>0.53600641539695282</v>
      </c>
      <c r="O40">
        <f t="shared" si="6"/>
        <v>0.6360866078588614</v>
      </c>
      <c r="P40">
        <f t="shared" si="6"/>
        <v>0.82085004009623097</v>
      </c>
      <c r="Q40">
        <f t="shared" si="6"/>
        <v>0.90842020850040095</v>
      </c>
      <c r="R40">
        <f t="shared" si="6"/>
        <v>0.85645549318364078</v>
      </c>
      <c r="S40">
        <f t="shared" si="6"/>
        <v>0.94787489975942274</v>
      </c>
    </row>
    <row r="41" spans="1:19">
      <c r="A41">
        <f t="shared" si="5"/>
        <v>0.12969634585692227</v>
      </c>
      <c r="B41">
        <f t="shared" si="5"/>
        <v>0.12815234173957796</v>
      </c>
      <c r="C41">
        <f t="shared" si="5"/>
        <v>0.14204837879567678</v>
      </c>
      <c r="D41">
        <f t="shared" si="5"/>
        <v>0.2501286670097787</v>
      </c>
      <c r="E41">
        <f t="shared" si="5"/>
        <v>0.34122490993309312</v>
      </c>
      <c r="F41">
        <f t="shared" si="5"/>
        <v>0.48481729284611419</v>
      </c>
      <c r="G41">
        <f t="shared" si="5"/>
        <v>0.56973751930005145</v>
      </c>
      <c r="H41">
        <f t="shared" si="5"/>
        <v>0.6809058157488419</v>
      </c>
      <c r="I41">
        <f t="shared" si="5"/>
        <v>0.97272259392691707</v>
      </c>
      <c r="K41">
        <f t="shared" si="6"/>
        <v>0.12991178829190059</v>
      </c>
      <c r="L41">
        <f t="shared" si="6"/>
        <v>0.21363271852445873</v>
      </c>
      <c r="M41">
        <f t="shared" si="6"/>
        <v>0.22614274258219727</v>
      </c>
      <c r="N41">
        <f t="shared" si="6"/>
        <v>0.47730553327987174</v>
      </c>
      <c r="O41">
        <f t="shared" si="6"/>
        <v>0.65244587008821187</v>
      </c>
      <c r="P41">
        <f t="shared" si="6"/>
        <v>0.87377706495589424</v>
      </c>
      <c r="Q41">
        <f t="shared" si="6"/>
        <v>0.80352846832397762</v>
      </c>
      <c r="R41">
        <f t="shared" si="6"/>
        <v>0.92959101844426628</v>
      </c>
      <c r="S41">
        <f t="shared" si="6"/>
        <v>0.81218925421010435</v>
      </c>
    </row>
    <row r="42" spans="1:19">
      <c r="A42">
        <f t="shared" si="5"/>
        <v>0.13278435409161088</v>
      </c>
      <c r="B42">
        <f t="shared" si="5"/>
        <v>0.14822439526505404</v>
      </c>
      <c r="C42">
        <f t="shared" si="5"/>
        <v>0.18682449819866184</v>
      </c>
      <c r="D42">
        <f t="shared" si="5"/>
        <v>0.30571281523417393</v>
      </c>
      <c r="E42">
        <f t="shared" si="5"/>
        <v>0.33813690169840449</v>
      </c>
      <c r="F42">
        <f t="shared" si="5"/>
        <v>0.474009264024704</v>
      </c>
      <c r="G42">
        <f t="shared" si="5"/>
        <v>0.71950591868244984</v>
      </c>
      <c r="H42">
        <f t="shared" si="5"/>
        <v>0.70715388574369531</v>
      </c>
      <c r="I42">
        <f t="shared" si="5"/>
        <v>0.78435409161091085</v>
      </c>
      <c r="K42">
        <f t="shared" si="6"/>
        <v>0.12991178829190059</v>
      </c>
      <c r="L42">
        <f t="shared" si="6"/>
        <v>0.18476343223736971</v>
      </c>
      <c r="N42">
        <f t="shared" si="6"/>
        <v>0.55813953488372092</v>
      </c>
      <c r="O42">
        <f t="shared" si="6"/>
        <v>0.70152365677626305</v>
      </c>
      <c r="P42">
        <f t="shared" si="6"/>
        <v>0.88243785084202098</v>
      </c>
      <c r="Q42">
        <f t="shared" si="6"/>
        <v>0.95846030473135535</v>
      </c>
      <c r="R42">
        <f t="shared" si="6"/>
        <v>0.97385725741780282</v>
      </c>
      <c r="S42">
        <f t="shared" si="6"/>
        <v>0.98348035284683255</v>
      </c>
    </row>
    <row r="43" spans="1:19">
      <c r="A43" s="2">
        <f t="shared" ref="A43:I43" si="7">AVERAGE(A37:A42)</f>
        <v>0.12094698919197115</v>
      </c>
      <c r="B43" s="2">
        <f t="shared" si="7"/>
        <v>0.12403499742665978</v>
      </c>
      <c r="C43" s="2">
        <f t="shared" si="7"/>
        <v>0.14487905301080803</v>
      </c>
      <c r="D43" s="2">
        <f t="shared" si="7"/>
        <v>0.25810602161605761</v>
      </c>
      <c r="E43" s="2">
        <f t="shared" si="7"/>
        <v>0.33376222336592898</v>
      </c>
      <c r="F43" s="2">
        <f t="shared" si="7"/>
        <v>0.49433865156973744</v>
      </c>
      <c r="G43" s="2">
        <f t="shared" si="7"/>
        <v>0.67550180133813686</v>
      </c>
      <c r="H43" s="2">
        <f t="shared" si="7"/>
        <v>0.6988162635100359</v>
      </c>
      <c r="I43" s="2">
        <f t="shared" si="7"/>
        <v>0.92177045805455471</v>
      </c>
      <c r="K43" s="2">
        <f t="shared" ref="K43:S43" si="8">AVERAGE(K37:K42)</f>
        <v>0.12606255012028869</v>
      </c>
      <c r="L43" s="2">
        <f t="shared" si="8"/>
        <v>0.20240577385725741</v>
      </c>
      <c r="M43" s="2">
        <f t="shared" si="8"/>
        <v>0.22748997594226145</v>
      </c>
      <c r="N43" s="2">
        <f t="shared" si="8"/>
        <v>0.53552526062550132</v>
      </c>
      <c r="O43" s="2">
        <f t="shared" si="8"/>
        <v>0.6718524458700883</v>
      </c>
      <c r="P43" s="2">
        <f t="shared" si="8"/>
        <v>0.81411387329591023</v>
      </c>
      <c r="Q43" s="2">
        <f t="shared" si="8"/>
        <v>0.9047313552526064</v>
      </c>
      <c r="R43" s="2">
        <f t="shared" si="8"/>
        <v>0.87121090617481955</v>
      </c>
      <c r="S43" s="2">
        <f t="shared" si="8"/>
        <v>0.98732959101844442</v>
      </c>
    </row>
    <row r="44" spans="1:19">
      <c r="A44" s="3">
        <f t="shared" ref="A44:I44" si="9">STDEV(A37:A42)/2.45</f>
        <v>3.9591102299250218E-3</v>
      </c>
      <c r="B44" s="3">
        <f t="shared" si="9"/>
        <v>5.2676557038562246E-3</v>
      </c>
      <c r="C44" s="3">
        <f t="shared" si="9"/>
        <v>1.1198645862111997E-2</v>
      </c>
      <c r="D44" s="3">
        <f t="shared" si="9"/>
        <v>1.1332611342731945E-2</v>
      </c>
      <c r="E44" s="3">
        <f t="shared" si="9"/>
        <v>4.5691728658359193E-3</v>
      </c>
      <c r="F44" s="3">
        <f t="shared" si="9"/>
        <v>1.5032312017292644E-2</v>
      </c>
      <c r="G44" s="3">
        <f t="shared" si="9"/>
        <v>3.5112698889859642E-2</v>
      </c>
      <c r="H44" s="3">
        <f t="shared" si="9"/>
        <v>1.7906052190778263E-2</v>
      </c>
      <c r="I44" s="3">
        <f t="shared" si="9"/>
        <v>3.1731345136489494E-2</v>
      </c>
      <c r="K44" s="3">
        <f t="shared" ref="K44:S44" si="10">STDEV(K37:K42)/2.45</f>
        <v>1.4956594155829837E-3</v>
      </c>
      <c r="L44" s="3">
        <f t="shared" si="10"/>
        <v>8.2974746201599104E-3</v>
      </c>
      <c r="M44" s="3">
        <f t="shared" si="10"/>
        <v>6.5876963724800898E-3</v>
      </c>
      <c r="N44" s="3">
        <f t="shared" si="10"/>
        <v>2.3050161596221214E-2</v>
      </c>
      <c r="O44" s="3">
        <f t="shared" si="10"/>
        <v>2.0834963714074322E-2</v>
      </c>
      <c r="P44" s="3">
        <f t="shared" si="10"/>
        <v>2.2467531316354487E-2</v>
      </c>
      <c r="Q44" s="3">
        <f t="shared" si="10"/>
        <v>3.3571420476642584E-2</v>
      </c>
      <c r="R44" s="3">
        <f t="shared" si="10"/>
        <v>2.7844338613912053E-2</v>
      </c>
      <c r="S44" s="3">
        <f t="shared" si="10"/>
        <v>4.5697651471642509E-2</v>
      </c>
    </row>
    <row r="48" spans="1:19">
      <c r="C48" t="s">
        <v>9</v>
      </c>
      <c r="D48" t="s">
        <v>10</v>
      </c>
    </row>
    <row r="49" spans="2:10">
      <c r="B49" s="1">
        <v>0</v>
      </c>
      <c r="C49">
        <v>100</v>
      </c>
      <c r="D49">
        <v>100</v>
      </c>
      <c r="F49">
        <v>0</v>
      </c>
      <c r="G49">
        <v>0</v>
      </c>
      <c r="I49">
        <f>F49*100</f>
        <v>0</v>
      </c>
      <c r="J49">
        <f t="shared" ref="J49:J58" si="11">G49*100</f>
        <v>0</v>
      </c>
    </row>
    <row r="50" spans="2:10">
      <c r="B50" s="1">
        <v>2.5</v>
      </c>
      <c r="C50">
        <f>I43*100</f>
        <v>92.177045805455464</v>
      </c>
      <c r="D50">
        <f>S43*100</f>
        <v>98.732959101844443</v>
      </c>
      <c r="F50">
        <v>3.2000000000000001E-2</v>
      </c>
      <c r="G50">
        <v>4.5999999999999999E-2</v>
      </c>
      <c r="I50">
        <f t="shared" ref="I50:I58" si="12">F50*100</f>
        <v>3.2</v>
      </c>
      <c r="J50">
        <f t="shared" si="11"/>
        <v>4.5999999999999996</v>
      </c>
    </row>
    <row r="51" spans="2:10">
      <c r="B51">
        <v>5</v>
      </c>
      <c r="C51">
        <f>H43*100</f>
        <v>69.88162635100359</v>
      </c>
      <c r="D51">
        <f>R43*100</f>
        <v>87.121090617481954</v>
      </c>
      <c r="F51">
        <v>1.7999999999999999E-2</v>
      </c>
      <c r="G51">
        <v>2.8000000000000001E-2</v>
      </c>
      <c r="I51">
        <f t="shared" si="12"/>
        <v>1.7999999999999998</v>
      </c>
      <c r="J51">
        <f t="shared" si="11"/>
        <v>2.8000000000000003</v>
      </c>
    </row>
    <row r="52" spans="2:10">
      <c r="B52" s="1">
        <v>7.5</v>
      </c>
      <c r="C52">
        <f>G43*100</f>
        <v>67.550180133813683</v>
      </c>
      <c r="D52">
        <f>Q43*100</f>
        <v>90.473135525260645</v>
      </c>
      <c r="F52">
        <v>3.5000000000000003E-2</v>
      </c>
      <c r="G52">
        <v>3.4000000000000002E-2</v>
      </c>
      <c r="I52">
        <f t="shared" si="12"/>
        <v>3.5000000000000004</v>
      </c>
      <c r="J52">
        <f t="shared" si="11"/>
        <v>3.4000000000000004</v>
      </c>
    </row>
    <row r="53" spans="2:10">
      <c r="B53" s="1">
        <v>10</v>
      </c>
      <c r="C53">
        <f>F43*100</f>
        <v>49.433865156973745</v>
      </c>
      <c r="D53">
        <f>P43*100</f>
        <v>81.411387329591022</v>
      </c>
      <c r="F53">
        <v>1.4999999999999999E-2</v>
      </c>
      <c r="G53">
        <v>2.1999999999999999E-2</v>
      </c>
      <c r="I53">
        <f t="shared" si="12"/>
        <v>1.5</v>
      </c>
      <c r="J53">
        <f t="shared" si="11"/>
        <v>2.1999999999999997</v>
      </c>
    </row>
    <row r="54" spans="2:10">
      <c r="B54" s="1">
        <v>15</v>
      </c>
      <c r="C54">
        <f>E43*100</f>
        <v>33.376222336592896</v>
      </c>
      <c r="D54">
        <f>O43*100</f>
        <v>67.185244587008825</v>
      </c>
      <c r="F54">
        <v>5.0000000000000001E-3</v>
      </c>
      <c r="G54">
        <v>2.1000000000000001E-2</v>
      </c>
      <c r="I54">
        <f t="shared" si="12"/>
        <v>0.5</v>
      </c>
      <c r="J54">
        <f t="shared" si="11"/>
        <v>2.1</v>
      </c>
    </row>
    <row r="55" spans="2:10">
      <c r="B55" s="1">
        <v>20</v>
      </c>
      <c r="C55">
        <f>D43*100</f>
        <v>25.810602161605761</v>
      </c>
      <c r="D55">
        <f>N43*100</f>
        <v>53.552526062550129</v>
      </c>
      <c r="F55">
        <v>1.0999999999999999E-2</v>
      </c>
      <c r="G55">
        <v>2.3E-2</v>
      </c>
      <c r="I55">
        <f t="shared" si="12"/>
        <v>1.0999999999999999</v>
      </c>
      <c r="J55">
        <f t="shared" si="11"/>
        <v>2.2999999999999998</v>
      </c>
    </row>
    <row r="56" spans="2:10">
      <c r="B56" s="1">
        <v>30</v>
      </c>
      <c r="C56">
        <f>C43*100</f>
        <v>14.487905301080803</v>
      </c>
      <c r="D56">
        <f>M43*100</f>
        <v>22.748997594226143</v>
      </c>
      <c r="F56">
        <v>1.0999999999999999E-2</v>
      </c>
      <c r="G56">
        <v>7.0000000000000001E-3</v>
      </c>
      <c r="I56">
        <f t="shared" si="12"/>
        <v>1.0999999999999999</v>
      </c>
      <c r="J56">
        <f t="shared" si="11"/>
        <v>0.70000000000000007</v>
      </c>
    </row>
    <row r="57" spans="2:10">
      <c r="B57" s="1">
        <v>40</v>
      </c>
      <c r="C57">
        <f>B43*100</f>
        <v>12.403499742665979</v>
      </c>
      <c r="D57">
        <f>L43*100</f>
        <v>20.240577385725743</v>
      </c>
      <c r="F57">
        <v>5.0000000000000001E-3</v>
      </c>
      <c r="G57">
        <v>8.0000000000000002E-3</v>
      </c>
      <c r="I57">
        <f t="shared" si="12"/>
        <v>0.5</v>
      </c>
      <c r="J57">
        <f t="shared" si="11"/>
        <v>0.8</v>
      </c>
    </row>
    <row r="58" spans="2:10">
      <c r="B58" s="1">
        <v>60</v>
      </c>
      <c r="C58">
        <f>A43*100</f>
        <v>12.094698919197116</v>
      </c>
      <c r="D58">
        <f>K43*100</f>
        <v>12.606255012028869</v>
      </c>
      <c r="F58">
        <v>4.0000000000000001E-3</v>
      </c>
      <c r="G58">
        <v>1E-3</v>
      </c>
      <c r="I58">
        <f t="shared" si="12"/>
        <v>0.4</v>
      </c>
      <c r="J58">
        <f t="shared" si="11"/>
        <v>0.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22"/>
  <sheetViews>
    <sheetView tabSelected="1" workbookViewId="0">
      <selection activeCell="J23" sqref="J23"/>
    </sheetView>
  </sheetViews>
  <sheetFormatPr defaultColWidth="8.85546875" defaultRowHeight="15"/>
  <cols>
    <col min="2" max="2" width="14.85546875" customWidth="1"/>
    <col min="7" max="7" width="19.7109375" customWidth="1"/>
    <col min="15" max="15" width="16.28515625" customWidth="1"/>
  </cols>
  <sheetData>
    <row r="3" spans="2:22">
      <c r="G3" t="s">
        <v>11</v>
      </c>
      <c r="H3" t="s">
        <v>12</v>
      </c>
      <c r="O3" t="s">
        <v>11</v>
      </c>
      <c r="P3" t="s">
        <v>5</v>
      </c>
    </row>
    <row r="4" spans="2:22">
      <c r="B4" t="s">
        <v>13</v>
      </c>
      <c r="D4" t="s">
        <v>14</v>
      </c>
      <c r="E4" t="s">
        <v>15</v>
      </c>
      <c r="G4" t="s">
        <v>16</v>
      </c>
      <c r="H4">
        <v>1.446</v>
      </c>
      <c r="I4">
        <v>1.452</v>
      </c>
      <c r="J4">
        <v>1.4410000000000001</v>
      </c>
      <c r="K4">
        <v>1.4410000000000001</v>
      </c>
      <c r="O4" t="s">
        <v>16</v>
      </c>
      <c r="P4">
        <v>1.452</v>
      </c>
      <c r="Q4">
        <v>1.389</v>
      </c>
      <c r="R4">
        <v>1.381</v>
      </c>
      <c r="S4">
        <v>1.4</v>
      </c>
    </row>
    <row r="5" spans="2:22">
      <c r="B5">
        <v>300</v>
      </c>
      <c r="C5">
        <v>3.9980000000000002</v>
      </c>
      <c r="D5">
        <v>3.915</v>
      </c>
      <c r="E5">
        <f>AVERAGE(C5:D5)</f>
        <v>3.9565000000000001</v>
      </c>
      <c r="G5" t="s">
        <v>17</v>
      </c>
      <c r="H5">
        <v>1.423</v>
      </c>
      <c r="I5">
        <v>1.429</v>
      </c>
      <c r="J5">
        <v>1.423</v>
      </c>
      <c r="K5">
        <v>1.423</v>
      </c>
      <c r="O5" t="s">
        <v>17</v>
      </c>
      <c r="P5">
        <v>1.36</v>
      </c>
      <c r="Q5">
        <v>1.3220000000000001</v>
      </c>
      <c r="R5">
        <v>1.3440000000000001</v>
      </c>
      <c r="S5">
        <v>1.3280000000000001</v>
      </c>
    </row>
    <row r="6" spans="2:22">
      <c r="B6">
        <v>75</v>
      </c>
      <c r="C6">
        <v>1.3640000000000001</v>
      </c>
      <c r="D6">
        <v>1.3879999999999999</v>
      </c>
      <c r="E6">
        <f t="shared" ref="E6:E10" si="0">AVERAGE(C6:D6)</f>
        <v>1.3759999999999999</v>
      </c>
      <c r="G6" t="s">
        <v>18</v>
      </c>
      <c r="H6">
        <v>1.409</v>
      </c>
      <c r="I6">
        <v>1.393</v>
      </c>
      <c r="J6">
        <v>1.4019999999999999</v>
      </c>
      <c r="K6">
        <v>1.387</v>
      </c>
      <c r="O6" t="s">
        <v>18</v>
      </c>
      <c r="P6">
        <v>1.302</v>
      </c>
      <c r="Q6">
        <v>1.302</v>
      </c>
      <c r="R6">
        <v>1.2929999999999999</v>
      </c>
      <c r="S6">
        <v>1.3029999999999999</v>
      </c>
    </row>
    <row r="7" spans="2:22">
      <c r="B7">
        <v>24</v>
      </c>
      <c r="C7">
        <v>0.90800000000000003</v>
      </c>
      <c r="D7">
        <v>0.93700000000000006</v>
      </c>
      <c r="E7">
        <f t="shared" si="0"/>
        <v>0.9225000000000001</v>
      </c>
      <c r="G7" t="s">
        <v>19</v>
      </c>
      <c r="H7">
        <v>1.3720000000000001</v>
      </c>
      <c r="I7">
        <v>1.387</v>
      </c>
      <c r="J7">
        <v>1.3720000000000001</v>
      </c>
      <c r="K7">
        <v>1.365</v>
      </c>
      <c r="O7" t="s">
        <v>19</v>
      </c>
      <c r="P7">
        <v>1.234</v>
      </c>
      <c r="Q7">
        <v>1.2569999999999999</v>
      </c>
      <c r="R7">
        <v>1.246</v>
      </c>
      <c r="S7">
        <v>1.2410000000000001</v>
      </c>
    </row>
    <row r="8" spans="2:22">
      <c r="B8">
        <v>6</v>
      </c>
      <c r="C8">
        <v>0.59</v>
      </c>
      <c r="D8">
        <v>0.54700000000000004</v>
      </c>
      <c r="E8">
        <f t="shared" si="0"/>
        <v>0.56850000000000001</v>
      </c>
    </row>
    <row r="9" spans="2:22">
      <c r="B9">
        <v>1.5</v>
      </c>
      <c r="C9">
        <v>0.35799999999999998</v>
      </c>
      <c r="D9">
        <v>0.374</v>
      </c>
      <c r="E9">
        <f t="shared" si="0"/>
        <v>0.36599999999999999</v>
      </c>
      <c r="G9" t="s">
        <v>20</v>
      </c>
      <c r="L9" t="s">
        <v>15</v>
      </c>
      <c r="M9" t="s">
        <v>21</v>
      </c>
      <c r="O9" t="s">
        <v>20</v>
      </c>
      <c r="T9" t="s">
        <v>15</v>
      </c>
    </row>
    <row r="10" spans="2:22">
      <c r="B10">
        <v>0</v>
      </c>
      <c r="C10">
        <v>0.23599999999999999</v>
      </c>
      <c r="D10">
        <v>0.251</v>
      </c>
      <c r="E10">
        <f t="shared" si="0"/>
        <v>0.24349999999999999</v>
      </c>
      <c r="G10" t="s">
        <v>16</v>
      </c>
      <c r="H10">
        <f t="shared" ref="H10:K13" si="1">(H4-0.437)/0.011</f>
        <v>91.72727272727272</v>
      </c>
      <c r="I10">
        <f t="shared" si="1"/>
        <v>92.272727272727266</v>
      </c>
      <c r="J10">
        <f t="shared" si="1"/>
        <v>91.27272727272728</v>
      </c>
      <c r="K10">
        <f t="shared" si="1"/>
        <v>91.27272727272728</v>
      </c>
      <c r="L10" s="4">
        <f>AVERAGE(H10:K10)</f>
        <v>91.636363636363626</v>
      </c>
      <c r="M10" s="5">
        <f>STDEV(H10:K10)/2</f>
        <v>0.23764222941451335</v>
      </c>
      <c r="N10" s="5"/>
      <c r="O10" t="s">
        <v>16</v>
      </c>
      <c r="P10">
        <f>(P4-0.437)/0.011</f>
        <v>92.272727272727266</v>
      </c>
      <c r="Q10">
        <f t="shared" ref="Q10:S10" si="2">(Q4-0.437)/0.011</f>
        <v>86.545454545454547</v>
      </c>
      <c r="R10">
        <f t="shared" si="2"/>
        <v>85.818181818181813</v>
      </c>
      <c r="S10">
        <f t="shared" si="2"/>
        <v>87.545454545454533</v>
      </c>
      <c r="T10" s="4">
        <f>AVERAGE(P10:S10)</f>
        <v>88.045454545454533</v>
      </c>
      <c r="U10" s="5">
        <f>STDEV(P10:S10)/2</f>
        <v>1.4528873124574124</v>
      </c>
    </row>
    <row r="11" spans="2:22">
      <c r="G11" t="s">
        <v>17</v>
      </c>
      <c r="H11">
        <f t="shared" si="1"/>
        <v>89.63636363636364</v>
      </c>
      <c r="I11">
        <f t="shared" si="1"/>
        <v>90.181818181818187</v>
      </c>
      <c r="J11">
        <f t="shared" si="1"/>
        <v>89.63636363636364</v>
      </c>
      <c r="K11">
        <f t="shared" si="1"/>
        <v>89.63636363636364</v>
      </c>
      <c r="L11" s="4">
        <f t="shared" ref="L11:L13" si="3">AVERAGE(H11:K11)</f>
        <v>89.772727272727266</v>
      </c>
      <c r="M11" s="5">
        <f t="shared" ref="M11:M13" si="4">STDEV(H11:K11)/2</f>
        <v>0.13636363636363669</v>
      </c>
      <c r="N11" s="5">
        <f>_xlfn.T.TEST($H$10:$K$10,H11:K11,2,2)</f>
        <v>4.9464039081217339E-4</v>
      </c>
      <c r="O11" t="s">
        <v>17</v>
      </c>
      <c r="P11">
        <f t="shared" ref="P11:S13" si="5">(P5-0.437)/0.011</f>
        <v>83.909090909090921</v>
      </c>
      <c r="Q11">
        <f t="shared" si="5"/>
        <v>80.454545454545453</v>
      </c>
      <c r="R11">
        <f t="shared" si="5"/>
        <v>82.454545454545467</v>
      </c>
      <c r="S11">
        <f t="shared" si="5"/>
        <v>81</v>
      </c>
      <c r="T11" s="4">
        <f t="shared" ref="T11:T13" si="6">AVERAGE(P11:S11)</f>
        <v>81.954545454545467</v>
      </c>
      <c r="U11" s="5">
        <f t="shared" ref="U11:U13" si="7">STDEV(P11:S11)/2</f>
        <v>0.77628414893633657</v>
      </c>
      <c r="V11" s="6">
        <f>_xlfn.T.TEST($P$10:$S$10,P11:S11,2,2)</f>
        <v>1.0117386150231115E-2</v>
      </c>
    </row>
    <row r="12" spans="2:22">
      <c r="G12" t="s">
        <v>18</v>
      </c>
      <c r="H12">
        <f t="shared" si="1"/>
        <v>88.36363636363636</v>
      </c>
      <c r="I12">
        <f t="shared" si="1"/>
        <v>86.909090909090907</v>
      </c>
      <c r="J12">
        <f t="shared" si="1"/>
        <v>87.72727272727272</v>
      </c>
      <c r="K12">
        <f t="shared" si="1"/>
        <v>86.36363636363636</v>
      </c>
      <c r="L12" s="4">
        <f t="shared" si="3"/>
        <v>87.340909090909093</v>
      </c>
      <c r="M12" s="5">
        <f t="shared" si="4"/>
        <v>0.44128381452153592</v>
      </c>
      <c r="N12" s="5">
        <f t="shared" ref="N12:N13" si="8">_xlfn.T.TEST($H$10:$K$10,H12:K12,2,2)</f>
        <v>1.3858881039998787E-4</v>
      </c>
      <c r="O12" t="s">
        <v>18</v>
      </c>
      <c r="P12">
        <f t="shared" si="5"/>
        <v>78.63636363636364</v>
      </c>
      <c r="Q12">
        <f t="shared" si="5"/>
        <v>78.63636363636364</v>
      </c>
      <c r="R12">
        <f t="shared" si="5"/>
        <v>77.818181818181813</v>
      </c>
      <c r="S12">
        <f t="shared" si="5"/>
        <v>78.72727272727272</v>
      </c>
      <c r="T12" s="4">
        <f t="shared" si="6"/>
        <v>78.454545454545453</v>
      </c>
      <c r="U12" s="5">
        <f t="shared" si="7"/>
        <v>0.21320071635561144</v>
      </c>
      <c r="V12" s="6">
        <f t="shared" ref="V12:V13" si="9">_xlfn.T.TEST($P$10:$S$10,P12:S12,2,2)</f>
        <v>6.1520129888947741E-4</v>
      </c>
    </row>
    <row r="13" spans="2:22">
      <c r="B13" t="s">
        <v>22</v>
      </c>
      <c r="C13" t="s">
        <v>23</v>
      </c>
      <c r="G13" t="s">
        <v>19</v>
      </c>
      <c r="H13">
        <f t="shared" si="1"/>
        <v>85.000000000000014</v>
      </c>
      <c r="I13">
        <f t="shared" si="1"/>
        <v>86.36363636363636</v>
      </c>
      <c r="J13">
        <f t="shared" si="1"/>
        <v>85.000000000000014</v>
      </c>
      <c r="K13">
        <f t="shared" si="1"/>
        <v>84.36363636363636</v>
      </c>
      <c r="L13" s="4">
        <f t="shared" si="3"/>
        <v>85.181818181818187</v>
      </c>
      <c r="M13" s="5">
        <f t="shared" si="4"/>
        <v>0.42152811343162161</v>
      </c>
      <c r="N13" s="5">
        <f t="shared" si="8"/>
        <v>1.0985491383686342E-5</v>
      </c>
      <c r="O13" t="s">
        <v>19</v>
      </c>
      <c r="P13">
        <f t="shared" si="5"/>
        <v>72.454545454545453</v>
      </c>
      <c r="Q13">
        <f t="shared" si="5"/>
        <v>74.545454545454533</v>
      </c>
      <c r="R13">
        <f t="shared" si="5"/>
        <v>73.545454545454547</v>
      </c>
      <c r="S13">
        <f t="shared" si="5"/>
        <v>73.090909090909093</v>
      </c>
      <c r="T13" s="4">
        <f t="shared" si="6"/>
        <v>73.409090909090907</v>
      </c>
      <c r="U13" s="5">
        <f t="shared" si="7"/>
        <v>0.43991609518054209</v>
      </c>
      <c r="V13" s="6">
        <f t="shared" si="9"/>
        <v>7.1289229712032044E-5</v>
      </c>
    </row>
    <row r="14" spans="2:22">
      <c r="B14">
        <v>0</v>
      </c>
      <c r="C14">
        <v>0.24349999999999999</v>
      </c>
    </row>
    <row r="15" spans="2:22">
      <c r="B15">
        <v>1.5</v>
      </c>
      <c r="C15">
        <v>0.36599999999999999</v>
      </c>
    </row>
    <row r="16" spans="2:22">
      <c r="B16">
        <v>6</v>
      </c>
      <c r="C16">
        <v>0.56850000000000001</v>
      </c>
    </row>
    <row r="17" spans="2:18">
      <c r="B17">
        <v>24</v>
      </c>
      <c r="C17">
        <v>0.9225000000000001</v>
      </c>
    </row>
    <row r="18" spans="2:18">
      <c r="B18">
        <v>75</v>
      </c>
      <c r="C18">
        <v>1.3759999999999999</v>
      </c>
      <c r="M18" t="s">
        <v>9</v>
      </c>
      <c r="N18" t="s">
        <v>10</v>
      </c>
    </row>
    <row r="19" spans="2:18">
      <c r="B19">
        <v>300</v>
      </c>
      <c r="C19">
        <v>3.9565000000000001</v>
      </c>
      <c r="L19">
        <v>0</v>
      </c>
      <c r="M19">
        <v>91.636363636363626</v>
      </c>
      <c r="N19">
        <v>88.045454545454533</v>
      </c>
      <c r="Q19">
        <v>0.23764222941451335</v>
      </c>
      <c r="R19">
        <v>1.4528873124574124</v>
      </c>
    </row>
    <row r="20" spans="2:18">
      <c r="L20">
        <v>5</v>
      </c>
      <c r="M20">
        <v>89.772727272727266</v>
      </c>
      <c r="N20">
        <v>81.954545454545467</v>
      </c>
      <c r="Q20">
        <v>0.13636363636363669</v>
      </c>
      <c r="R20">
        <v>0.77628414893633657</v>
      </c>
    </row>
    <row r="21" spans="2:18">
      <c r="L21">
        <v>10</v>
      </c>
      <c r="M21">
        <v>87.340909090909093</v>
      </c>
      <c r="N21">
        <v>78.454545454545453</v>
      </c>
      <c r="Q21">
        <v>0.44128381452153592</v>
      </c>
      <c r="R21">
        <v>0.21320071635561144</v>
      </c>
    </row>
    <row r="22" spans="2:18">
      <c r="L22">
        <v>20</v>
      </c>
      <c r="M22">
        <v>85.181818181818187</v>
      </c>
      <c r="N22">
        <v>73.409090909090907</v>
      </c>
      <c r="Q22">
        <v>0.42152811343162161</v>
      </c>
      <c r="R22">
        <v>0.4399160951805420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7"/>
  <sheetViews>
    <sheetView topLeftCell="A4" workbookViewId="0">
      <selection activeCell="E29" sqref="E29"/>
    </sheetView>
  </sheetViews>
  <sheetFormatPr defaultColWidth="12.5703125" defaultRowHeight="15"/>
  <cols>
    <col min="1" max="2" width="12.5703125" style="7"/>
    <col min="3" max="3" width="13.5703125" style="7" bestFit="1" customWidth="1"/>
    <col min="4" max="16384" width="12.5703125" style="7"/>
  </cols>
  <sheetData>
    <row r="2" spans="1:10">
      <c r="B2" s="7" t="s">
        <v>9</v>
      </c>
      <c r="G2" s="7" t="s">
        <v>10</v>
      </c>
    </row>
    <row r="3" spans="1:10" ht="15.75" thickBot="1">
      <c r="B3" s="7" t="s">
        <v>24</v>
      </c>
      <c r="E3" s="7" t="s">
        <v>25</v>
      </c>
    </row>
    <row r="4" spans="1:10" ht="15.75" thickBot="1">
      <c r="B4" s="8" t="s">
        <v>26</v>
      </c>
      <c r="C4" s="9" t="s">
        <v>27</v>
      </c>
      <c r="D4" s="9" t="s">
        <v>28</v>
      </c>
      <c r="E4" s="10"/>
      <c r="G4" s="8" t="s">
        <v>26</v>
      </c>
      <c r="H4" s="9" t="s">
        <v>27</v>
      </c>
      <c r="I4" s="9" t="s">
        <v>28</v>
      </c>
    </row>
    <row r="5" spans="1:10" ht="15.75" thickBot="1">
      <c r="B5" s="11"/>
      <c r="C5" s="12" t="s">
        <v>29</v>
      </c>
      <c r="D5" s="12" t="s">
        <v>29</v>
      </c>
      <c r="E5" s="13"/>
      <c r="G5" s="11"/>
      <c r="H5" s="12" t="s">
        <v>29</v>
      </c>
      <c r="I5" s="12" t="s">
        <v>29</v>
      </c>
    </row>
    <row r="6" spans="1:10" ht="15.75" thickBot="1">
      <c r="B6" s="14">
        <v>1</v>
      </c>
      <c r="C6" s="15">
        <v>1761</v>
      </c>
      <c r="D6" s="15">
        <v>1269</v>
      </c>
      <c r="E6" s="16">
        <f>(C6-D6)/C6*100</f>
        <v>27.938671209540033</v>
      </c>
      <c r="G6" s="14">
        <v>1</v>
      </c>
      <c r="H6" s="15">
        <v>1669</v>
      </c>
      <c r="I6" s="15">
        <v>201</v>
      </c>
      <c r="J6" s="16">
        <f>(H6-I6)/H6*100</f>
        <v>87.956860395446384</v>
      </c>
    </row>
    <row r="7" spans="1:10" ht="15.75" thickBot="1">
      <c r="B7" s="14">
        <v>2</v>
      </c>
      <c r="C7" s="15">
        <v>1725</v>
      </c>
      <c r="D7" s="15">
        <v>1317</v>
      </c>
      <c r="E7" s="16">
        <f t="shared" ref="E7:E11" si="0">(C7-D7)/C7*100</f>
        <v>23.652173913043477</v>
      </c>
      <c r="G7" s="14">
        <v>2</v>
      </c>
      <c r="H7" s="15">
        <v>1749</v>
      </c>
      <c r="I7" s="15">
        <v>337</v>
      </c>
      <c r="J7" s="16">
        <f t="shared" ref="J7:J11" si="1">(H7-I7)/H7*100</f>
        <v>80.731846769582617</v>
      </c>
    </row>
    <row r="8" spans="1:10" ht="15.75" thickBot="1">
      <c r="B8" s="14">
        <v>3</v>
      </c>
      <c r="C8" s="15">
        <v>1677</v>
      </c>
      <c r="D8" s="15">
        <v>1233</v>
      </c>
      <c r="E8" s="16">
        <f t="shared" si="0"/>
        <v>26.475849731663686</v>
      </c>
      <c r="G8" s="14">
        <v>3</v>
      </c>
      <c r="H8" s="15">
        <v>1709</v>
      </c>
      <c r="I8" s="15">
        <v>249</v>
      </c>
      <c r="J8" s="16">
        <f t="shared" si="1"/>
        <v>85.430076067875945</v>
      </c>
    </row>
    <row r="9" spans="1:10" ht="15.75" thickBot="1">
      <c r="B9" s="14">
        <v>4</v>
      </c>
      <c r="C9" s="15">
        <v>1773</v>
      </c>
      <c r="D9" s="15">
        <v>1130</v>
      </c>
      <c r="E9" s="16">
        <f t="shared" si="0"/>
        <v>36.266215454032711</v>
      </c>
      <c r="G9" s="14">
        <v>4</v>
      </c>
      <c r="H9" s="15">
        <v>1845</v>
      </c>
      <c r="I9" s="15">
        <v>225</v>
      </c>
      <c r="J9" s="16">
        <f t="shared" si="1"/>
        <v>87.804878048780495</v>
      </c>
    </row>
    <row r="10" spans="1:10" ht="15.75" thickBot="1">
      <c r="B10" s="14">
        <v>5</v>
      </c>
      <c r="C10" s="15">
        <v>1665</v>
      </c>
      <c r="D10" s="15">
        <v>1226</v>
      </c>
      <c r="E10" s="16">
        <f t="shared" si="0"/>
        <v>26.366366366366368</v>
      </c>
      <c r="G10" s="14">
        <v>5</v>
      </c>
      <c r="H10" s="15">
        <v>1785</v>
      </c>
      <c r="I10" s="15">
        <v>241</v>
      </c>
      <c r="J10" s="16">
        <f t="shared" si="1"/>
        <v>86.498599439775916</v>
      </c>
    </row>
    <row r="11" spans="1:10" ht="15.75" thickBot="1">
      <c r="B11" s="14">
        <v>6</v>
      </c>
      <c r="C11" s="15">
        <v>1721</v>
      </c>
      <c r="D11" s="15">
        <v>1217</v>
      </c>
      <c r="E11" s="16">
        <f t="shared" si="0"/>
        <v>29.285299244625218</v>
      </c>
      <c r="G11" s="14">
        <v>6</v>
      </c>
      <c r="H11" s="15">
        <v>1933</v>
      </c>
      <c r="I11" s="15">
        <v>269</v>
      </c>
      <c r="J11" s="16">
        <f t="shared" si="1"/>
        <v>86.083807553026375</v>
      </c>
    </row>
    <row r="12" spans="1:10" ht="15.75">
      <c r="C12" s="17">
        <f>AVERAGE(C6:C11)</f>
        <v>1720.3333333333333</v>
      </c>
      <c r="D12" s="17">
        <f>AVERAGE(D6:D11)</f>
        <v>1232</v>
      </c>
      <c r="E12" s="18">
        <f>AVERAGE(E6:E11)</f>
        <v>28.330762653211917</v>
      </c>
      <c r="H12" s="17">
        <f t="shared" ref="H12:I12" si="2">AVERAGE(H6:H11)</f>
        <v>1781.6666666666667</v>
      </c>
      <c r="I12" s="17">
        <f t="shared" si="2"/>
        <v>253.66666666666666</v>
      </c>
      <c r="J12" s="18">
        <f>AVERAGE(J6:J11)</f>
        <v>85.751011379081305</v>
      </c>
    </row>
    <row r="13" spans="1:10" ht="15.75">
      <c r="C13" s="19">
        <f>STDEV(C6:C11)/2.45</f>
        <v>17.687493453967956</v>
      </c>
      <c r="D13" s="19">
        <f>STDEV(D6:D11)/2.45</f>
        <v>25.332441876216979</v>
      </c>
      <c r="E13" s="20">
        <f>STDEV(E6:E11)/2.45</f>
        <v>1.7624434429735223</v>
      </c>
      <c r="J13" s="20">
        <f>STDEV(J6:J11)/2.45</f>
        <v>1.0806509558579844</v>
      </c>
    </row>
    <row r="14" spans="1:10" ht="15.75">
      <c r="A14" s="7" t="s">
        <v>30</v>
      </c>
      <c r="C14" s="19"/>
      <c r="D14" s="19"/>
      <c r="E14" s="19"/>
    </row>
    <row r="15" spans="1:10" ht="15.75">
      <c r="C15" s="19"/>
      <c r="D15" s="19"/>
      <c r="E15" s="19"/>
    </row>
    <row r="16" spans="1:10" ht="15.75" thickBot="1">
      <c r="B16" s="7" t="s">
        <v>31</v>
      </c>
      <c r="G16" s="7" t="s">
        <v>32</v>
      </c>
    </row>
    <row r="17" spans="2:10" ht="15.75" thickBot="1">
      <c r="B17" s="8" t="s">
        <v>26</v>
      </c>
      <c r="C17" s="9" t="s">
        <v>27</v>
      </c>
      <c r="D17" s="9" t="s">
        <v>28</v>
      </c>
      <c r="E17" s="10"/>
      <c r="G17" s="8" t="s">
        <v>26</v>
      </c>
      <c r="H17" s="9" t="s">
        <v>27</v>
      </c>
      <c r="I17" s="9" t="s">
        <v>28</v>
      </c>
    </row>
    <row r="18" spans="2:10" ht="15.75" thickBot="1">
      <c r="B18" s="11"/>
      <c r="C18" s="12" t="s">
        <v>29</v>
      </c>
      <c r="D18" s="12" t="s">
        <v>29</v>
      </c>
      <c r="E18" s="13"/>
      <c r="G18" s="11"/>
      <c r="H18" s="12" t="s">
        <v>29</v>
      </c>
      <c r="I18" s="12" t="s">
        <v>29</v>
      </c>
    </row>
    <row r="19" spans="2:10" ht="15.75" thickBot="1">
      <c r="B19" s="14">
        <v>1</v>
      </c>
      <c r="C19" s="15">
        <v>1525</v>
      </c>
      <c r="D19" s="15">
        <v>1205</v>
      </c>
      <c r="E19" s="16">
        <f>(C19-D19)/C19*100</f>
        <v>20.983606557377048</v>
      </c>
      <c r="G19" s="14">
        <v>1</v>
      </c>
      <c r="H19" s="15">
        <v>1509</v>
      </c>
      <c r="I19" s="15">
        <v>817</v>
      </c>
      <c r="J19" s="16">
        <f>(H19-I19)/H19*100</f>
        <v>45.858184227965545</v>
      </c>
    </row>
    <row r="20" spans="2:10" ht="15.75" thickBot="1">
      <c r="B20" s="14">
        <v>2</v>
      </c>
      <c r="C20" s="15">
        <v>1361</v>
      </c>
      <c r="D20" s="15">
        <v>1133</v>
      </c>
      <c r="E20" s="16">
        <f t="shared" ref="E20:E24" si="3">(C20-D20)/C20*100</f>
        <v>16.752387950036738</v>
      </c>
      <c r="G20" s="14">
        <v>2</v>
      </c>
      <c r="H20" s="15">
        <v>1497</v>
      </c>
      <c r="I20" s="15">
        <v>681</v>
      </c>
      <c r="J20" s="16">
        <f t="shared" ref="J20:J24" si="4">(H20-I20)/H20*100</f>
        <v>54.509018036072142</v>
      </c>
    </row>
    <row r="21" spans="2:10" ht="15.75" thickBot="1">
      <c r="B21" s="14">
        <v>3</v>
      </c>
      <c r="C21" s="15">
        <v>957</v>
      </c>
      <c r="D21" s="15">
        <v>697</v>
      </c>
      <c r="E21" s="16">
        <f t="shared" si="3"/>
        <v>27.168234064785789</v>
      </c>
      <c r="G21" s="14">
        <v>3</v>
      </c>
      <c r="H21" s="15">
        <v>1617</v>
      </c>
      <c r="I21" s="15">
        <v>665</v>
      </c>
      <c r="J21" s="16">
        <f t="shared" si="4"/>
        <v>58.874458874458881</v>
      </c>
    </row>
    <row r="22" spans="2:10" ht="15.75" thickBot="1">
      <c r="B22" s="14">
        <v>4</v>
      </c>
      <c r="C22" s="15">
        <v>969</v>
      </c>
      <c r="D22" s="15">
        <v>709</v>
      </c>
      <c r="E22" s="16">
        <f t="shared" si="3"/>
        <v>26.831785345717236</v>
      </c>
      <c r="G22" s="14">
        <v>4</v>
      </c>
      <c r="H22" s="15">
        <v>1521</v>
      </c>
      <c r="I22" s="15">
        <v>729</v>
      </c>
      <c r="J22" s="16">
        <f t="shared" si="4"/>
        <v>52.071005917159766</v>
      </c>
    </row>
    <row r="23" spans="2:10" ht="15.75" thickBot="1">
      <c r="B23" s="14">
        <v>5</v>
      </c>
      <c r="C23" s="15">
        <v>961</v>
      </c>
      <c r="D23" s="15">
        <v>645</v>
      </c>
      <c r="E23" s="16">
        <f t="shared" si="3"/>
        <v>32.882414151925076</v>
      </c>
      <c r="G23" s="14">
        <v>5</v>
      </c>
      <c r="H23" s="15">
        <v>1277</v>
      </c>
      <c r="I23" s="15">
        <v>593</v>
      </c>
      <c r="J23" s="16">
        <f t="shared" si="4"/>
        <v>53.563038371182458</v>
      </c>
    </row>
    <row r="24" spans="2:10" ht="15.75" thickBot="1">
      <c r="B24" s="14">
        <v>6</v>
      </c>
      <c r="C24" s="15">
        <v>961</v>
      </c>
      <c r="D24" s="15">
        <v>729</v>
      </c>
      <c r="E24" s="16">
        <f t="shared" si="3"/>
        <v>24.141519250780437</v>
      </c>
      <c r="G24" s="14">
        <v>6</v>
      </c>
      <c r="H24" s="15">
        <v>1209</v>
      </c>
      <c r="I24" s="15">
        <v>645</v>
      </c>
      <c r="J24" s="16">
        <f t="shared" si="4"/>
        <v>46.650124069478913</v>
      </c>
    </row>
    <row r="25" spans="2:10" ht="15.75">
      <c r="C25" s="17">
        <f t="shared" ref="C25:D25" si="5">AVERAGE(C19:C24)</f>
        <v>1122.3333333333333</v>
      </c>
      <c r="D25" s="17">
        <f t="shared" si="5"/>
        <v>853</v>
      </c>
      <c r="E25" s="18">
        <f>AVERAGE(E19:E24)</f>
        <v>24.793324553437056</v>
      </c>
      <c r="H25" s="17">
        <f t="shared" ref="H25:I25" si="6">AVERAGE(H19:H24)</f>
        <v>1438.3333333333333</v>
      </c>
      <c r="I25" s="17">
        <f t="shared" si="6"/>
        <v>688.33333333333337</v>
      </c>
      <c r="J25" s="18">
        <f>AVERAGE(J19:J24)</f>
        <v>51.920971582719623</v>
      </c>
    </row>
    <row r="26" spans="2:10" ht="15.75">
      <c r="C26" s="17"/>
      <c r="D26" s="17"/>
      <c r="E26" s="20">
        <f>STDEV(E19:E24)/2.45</f>
        <v>2.2712688646430577</v>
      </c>
      <c r="H26" s="17"/>
      <c r="I26" s="17"/>
      <c r="J26" s="20">
        <f>STDEV(J19:J24)/2.45</f>
        <v>2.0187136791836333</v>
      </c>
    </row>
    <row r="27" spans="2:10" ht="15.75">
      <c r="E27" s="21">
        <f>_xlfn.T.TEST($E$6:$E$11,E19:E24,2,2)</f>
        <v>0.24677177559470975</v>
      </c>
      <c r="J27" s="21">
        <f>_xlfn.T.TEST($J$6:$J$11,J19:J24,2,2)</f>
        <v>4.0519315382406952E-8</v>
      </c>
    </row>
    <row r="28" spans="2:10" ht="15.75" thickBot="1">
      <c r="B28" s="7" t="s">
        <v>33</v>
      </c>
      <c r="G28" s="7" t="s">
        <v>34</v>
      </c>
    </row>
    <row r="29" spans="2:10" ht="15.75" thickBot="1">
      <c r="B29" s="8" t="s">
        <v>26</v>
      </c>
      <c r="C29" s="9" t="s">
        <v>27</v>
      </c>
      <c r="D29" s="9" t="s">
        <v>28</v>
      </c>
      <c r="E29" s="10"/>
      <c r="G29" s="8" t="s">
        <v>26</v>
      </c>
      <c r="H29" s="9" t="s">
        <v>27</v>
      </c>
      <c r="I29" s="9" t="s">
        <v>28</v>
      </c>
    </row>
    <row r="30" spans="2:10" ht="15.75" thickBot="1">
      <c r="B30" s="11"/>
      <c r="C30" s="12" t="s">
        <v>29</v>
      </c>
      <c r="D30" s="12" t="s">
        <v>29</v>
      </c>
      <c r="E30" s="13"/>
      <c r="G30" s="11"/>
      <c r="H30" s="12" t="s">
        <v>29</v>
      </c>
      <c r="I30" s="12" t="s">
        <v>29</v>
      </c>
    </row>
    <row r="31" spans="2:10" ht="15.75" thickBot="1">
      <c r="B31" s="14">
        <v>1</v>
      </c>
      <c r="C31" s="15">
        <v>1421</v>
      </c>
      <c r="D31" s="15">
        <v>1597</v>
      </c>
      <c r="E31" s="16">
        <f>(C31-D31)/C31*100</f>
        <v>-12.385643912737509</v>
      </c>
      <c r="G31" s="14">
        <v>1</v>
      </c>
      <c r="H31" s="15">
        <v>1769</v>
      </c>
      <c r="I31" s="15">
        <v>1329</v>
      </c>
      <c r="J31" s="16">
        <f>(H31-I31)/H31*100</f>
        <v>24.872809496890898</v>
      </c>
    </row>
    <row r="32" spans="2:10" ht="15.75" thickBot="1">
      <c r="B32" s="14">
        <v>2</v>
      </c>
      <c r="C32" s="15">
        <v>1529</v>
      </c>
      <c r="D32" s="15">
        <v>1629</v>
      </c>
      <c r="E32" s="16">
        <f t="shared" ref="E32:E36" si="7">(C32-D32)/C32*100</f>
        <v>-6.5402223675604967</v>
      </c>
      <c r="G32" s="14">
        <v>2</v>
      </c>
      <c r="H32" s="15">
        <v>1761</v>
      </c>
      <c r="I32" s="15">
        <v>1261</v>
      </c>
      <c r="J32" s="16">
        <f t="shared" ref="J32:J36" si="8">(H32-I32)/H32*100</f>
        <v>28.392958546280521</v>
      </c>
    </row>
    <row r="33" spans="2:10" ht="15.75" thickBot="1">
      <c r="B33" s="14">
        <v>3</v>
      </c>
      <c r="C33" s="15">
        <v>1537</v>
      </c>
      <c r="D33" s="15">
        <v>1493</v>
      </c>
      <c r="E33" s="16">
        <f t="shared" si="7"/>
        <v>2.8627195836044241</v>
      </c>
      <c r="G33" s="14">
        <v>3</v>
      </c>
      <c r="H33" s="15">
        <v>1841</v>
      </c>
      <c r="I33" s="15">
        <v>1281</v>
      </c>
      <c r="J33" s="16">
        <f t="shared" si="8"/>
        <v>30.418250950570343</v>
      </c>
    </row>
    <row r="34" spans="2:10" ht="15.75" thickBot="1">
      <c r="B34" s="14">
        <v>4</v>
      </c>
      <c r="C34" s="15">
        <v>1545</v>
      </c>
      <c r="D34" s="15">
        <v>1593</v>
      </c>
      <c r="E34" s="16">
        <f t="shared" si="7"/>
        <v>-3.1067961165048543</v>
      </c>
      <c r="G34" s="14">
        <v>4</v>
      </c>
      <c r="H34" s="15">
        <v>1793</v>
      </c>
      <c r="I34" s="15">
        <v>1253</v>
      </c>
      <c r="J34" s="16">
        <f t="shared" si="8"/>
        <v>30.117122141662016</v>
      </c>
    </row>
    <row r="35" spans="2:10" ht="15.75" thickBot="1">
      <c r="B35" s="14">
        <v>5</v>
      </c>
      <c r="C35" s="15">
        <v>1569</v>
      </c>
      <c r="D35" s="15">
        <v>1593</v>
      </c>
      <c r="E35" s="16">
        <f t="shared" si="7"/>
        <v>-1.5296367112810707</v>
      </c>
      <c r="G35" s="14">
        <v>5</v>
      </c>
      <c r="H35" s="15">
        <v>1889</v>
      </c>
      <c r="I35" s="15">
        <v>1185</v>
      </c>
      <c r="J35" s="16">
        <f t="shared" si="8"/>
        <v>37.268395976707254</v>
      </c>
    </row>
    <row r="36" spans="2:10" ht="15.75" thickBot="1">
      <c r="B36" s="14">
        <v>6</v>
      </c>
      <c r="C36" s="15">
        <v>1757</v>
      </c>
      <c r="D36" s="15">
        <v>1641</v>
      </c>
      <c r="E36" s="16">
        <f t="shared" si="7"/>
        <v>6.602162777461583</v>
      </c>
      <c r="G36" s="14">
        <v>6</v>
      </c>
      <c r="H36" s="15">
        <v>1945</v>
      </c>
      <c r="I36" s="15">
        <v>1201</v>
      </c>
      <c r="J36" s="16">
        <f t="shared" si="8"/>
        <v>38.251928020565551</v>
      </c>
    </row>
    <row r="37" spans="2:10" ht="15.75">
      <c r="C37" s="17">
        <f t="shared" ref="C37:D37" si="9">AVERAGE(C31:C36)</f>
        <v>1559.6666666666667</v>
      </c>
      <c r="D37" s="17">
        <f t="shared" si="9"/>
        <v>1591</v>
      </c>
      <c r="E37" s="18">
        <f>AVERAGE(E31:E36)</f>
        <v>-2.3495694578363207</v>
      </c>
      <c r="H37" s="17">
        <f t="shared" ref="H37:I37" si="10">AVERAGE(H31:H36)</f>
        <v>1833</v>
      </c>
      <c r="I37" s="17">
        <f t="shared" si="10"/>
        <v>1251.6666666666667</v>
      </c>
      <c r="J37" s="18">
        <f>AVERAGE(J31:J36)</f>
        <v>31.553577522112764</v>
      </c>
    </row>
    <row r="38" spans="2:10" ht="15.75">
      <c r="C38" s="17"/>
      <c r="D38" s="17"/>
      <c r="E38" s="20">
        <f>STDEV(E31:E36)/2.45</f>
        <v>2.749163736447529</v>
      </c>
      <c r="H38" s="17"/>
      <c r="I38" s="17"/>
      <c r="J38" s="20">
        <f>STDEV(J31:J36)/2.45</f>
        <v>2.1248149573382693</v>
      </c>
    </row>
    <row r="39" spans="2:10" ht="15.75">
      <c r="E39" s="21">
        <f>_xlfn.T.TEST($E$6:$E$11,E31:E36,2,2)</f>
        <v>2.8130464399162758E-6</v>
      </c>
      <c r="J39" s="21">
        <f>_xlfn.T.TEST($J$6:$J$11,J31:J36,2,2)</f>
        <v>6.1208192852140032E-10</v>
      </c>
    </row>
    <row r="40" spans="2:10" ht="15.75" thickBot="1">
      <c r="B40" s="7" t="s">
        <v>35</v>
      </c>
      <c r="G40" s="7" t="s">
        <v>36</v>
      </c>
    </row>
    <row r="41" spans="2:10" ht="15.75" thickBot="1">
      <c r="B41" s="8" t="s">
        <v>26</v>
      </c>
      <c r="C41" s="9" t="s">
        <v>27</v>
      </c>
      <c r="D41" s="9" t="s">
        <v>28</v>
      </c>
      <c r="E41" s="10"/>
      <c r="G41" s="8" t="s">
        <v>26</v>
      </c>
      <c r="H41" s="9" t="s">
        <v>27</v>
      </c>
      <c r="I41" s="9" t="s">
        <v>28</v>
      </c>
    </row>
    <row r="42" spans="2:10" ht="15.75" thickBot="1">
      <c r="B42" s="11"/>
      <c r="C42" s="12" t="s">
        <v>29</v>
      </c>
      <c r="D42" s="12" t="s">
        <v>29</v>
      </c>
      <c r="E42" s="13"/>
      <c r="G42" s="11"/>
      <c r="H42" s="12" t="s">
        <v>29</v>
      </c>
      <c r="I42" s="12" t="s">
        <v>29</v>
      </c>
    </row>
    <row r="43" spans="2:10" ht="15.75" thickBot="1">
      <c r="B43" s="14">
        <v>1</v>
      </c>
      <c r="C43" s="15">
        <v>1829</v>
      </c>
      <c r="D43" s="15">
        <v>1841</v>
      </c>
      <c r="E43" s="16">
        <f>(C43-D43)/C43*100</f>
        <v>-0.65609622744669216</v>
      </c>
      <c r="G43" s="14">
        <v>1</v>
      </c>
      <c r="H43" s="15">
        <v>1761</v>
      </c>
      <c r="I43" s="15">
        <v>1457</v>
      </c>
      <c r="J43" s="16">
        <f>(H43-I43)/H43*100</f>
        <v>17.262918796138557</v>
      </c>
    </row>
    <row r="44" spans="2:10" ht="15.75" thickBot="1">
      <c r="B44" s="14">
        <v>2</v>
      </c>
      <c r="C44" s="15">
        <v>1713</v>
      </c>
      <c r="D44" s="15">
        <v>1661</v>
      </c>
      <c r="E44" s="16">
        <f t="shared" ref="E44:E48" si="11">(C44-D44)/C44*100</f>
        <v>3.0356100408639812</v>
      </c>
      <c r="G44" s="14">
        <v>2</v>
      </c>
      <c r="H44" s="15">
        <v>1669</v>
      </c>
      <c r="I44" s="15">
        <v>1625</v>
      </c>
      <c r="J44" s="16">
        <f t="shared" ref="J44:J48" si="12">(H44-I44)/H44*100</f>
        <v>2.636309167165968</v>
      </c>
    </row>
    <row r="45" spans="2:10" ht="15.75" thickBot="1">
      <c r="B45" s="14">
        <v>3</v>
      </c>
      <c r="C45" s="15">
        <v>1437</v>
      </c>
      <c r="D45" s="15">
        <v>1369</v>
      </c>
      <c r="E45" s="16">
        <f t="shared" si="11"/>
        <v>4.7320807237299931</v>
      </c>
      <c r="G45" s="14">
        <v>3</v>
      </c>
      <c r="H45" s="15">
        <v>1565</v>
      </c>
      <c r="I45" s="15">
        <v>1585</v>
      </c>
      <c r="J45" s="16">
        <f t="shared" si="12"/>
        <v>-1.2779552715654952</v>
      </c>
    </row>
    <row r="46" spans="2:10" ht="15.75" thickBot="1">
      <c r="B46" s="14">
        <v>4</v>
      </c>
      <c r="C46" s="15">
        <v>1529</v>
      </c>
      <c r="D46" s="15">
        <v>1629</v>
      </c>
      <c r="E46" s="16">
        <f t="shared" si="11"/>
        <v>-6.5402223675604967</v>
      </c>
      <c r="G46" s="14">
        <v>4</v>
      </c>
      <c r="H46" s="15">
        <v>1581</v>
      </c>
      <c r="I46" s="15">
        <v>1481</v>
      </c>
      <c r="J46" s="16">
        <f t="shared" si="12"/>
        <v>6.3251106894370652</v>
      </c>
    </row>
    <row r="47" spans="2:10" ht="15.75" thickBot="1">
      <c r="B47" s="14">
        <v>5</v>
      </c>
      <c r="C47" s="15">
        <v>1557</v>
      </c>
      <c r="D47" s="15">
        <v>1449</v>
      </c>
      <c r="E47" s="16">
        <f t="shared" si="11"/>
        <v>6.9364161849710975</v>
      </c>
      <c r="G47" s="14">
        <v>5</v>
      </c>
      <c r="H47" s="15">
        <v>1609</v>
      </c>
      <c r="I47" s="15">
        <v>1297</v>
      </c>
      <c r="J47" s="16">
        <f t="shared" si="12"/>
        <v>19.390926041019267</v>
      </c>
    </row>
    <row r="48" spans="2:10" ht="15.75" thickBot="1">
      <c r="B48" s="14">
        <v>6</v>
      </c>
      <c r="C48" s="15">
        <v>1549</v>
      </c>
      <c r="D48" s="15">
        <v>1513</v>
      </c>
      <c r="E48" s="16">
        <f t="shared" si="11"/>
        <v>2.3240800516462232</v>
      </c>
      <c r="G48" s="14">
        <v>6</v>
      </c>
      <c r="H48" s="15">
        <v>1597</v>
      </c>
      <c r="I48" s="15">
        <v>1341</v>
      </c>
      <c r="J48" s="16">
        <f t="shared" si="12"/>
        <v>16.030056355666876</v>
      </c>
    </row>
    <row r="49" spans="2:10" ht="15.75">
      <c r="C49" s="17">
        <f t="shared" ref="C49:D49" si="13">AVERAGE(C43:C48)</f>
        <v>1602.3333333333333</v>
      </c>
      <c r="D49" s="17">
        <f t="shared" si="13"/>
        <v>1577</v>
      </c>
      <c r="E49" s="18">
        <f>AVERAGE(E43:E48)</f>
        <v>1.6386447343673511</v>
      </c>
      <c r="H49" s="17">
        <f t="shared" ref="H49:I49" si="14">AVERAGE(H43:H48)</f>
        <v>1630.3333333333333</v>
      </c>
      <c r="I49" s="17">
        <f t="shared" si="14"/>
        <v>1464.3333333333333</v>
      </c>
      <c r="J49" s="18">
        <f>AVERAGE(J43:J48)</f>
        <v>10.061227629643705</v>
      </c>
    </row>
    <row r="50" spans="2:10" ht="15.75">
      <c r="E50" s="20">
        <f>STDEV(E43:E48)/2.45</f>
        <v>1.9336496394647686</v>
      </c>
      <c r="J50" s="20">
        <f>STDEV(J43:J48)/2.45</f>
        <v>3.5215743577900964</v>
      </c>
    </row>
    <row r="51" spans="2:10" ht="15.75">
      <c r="E51" s="21">
        <f>_xlfn.T.TEST($E$6:$E$11,E43:E48,2,2)</f>
        <v>1.3253449358977756E-6</v>
      </c>
      <c r="J51" s="21">
        <f>_xlfn.T.TEST($J$6:$J$11,J43:J48,2,2)</f>
        <v>1.6511864918639959E-9</v>
      </c>
    </row>
    <row r="54" spans="2:10">
      <c r="B54" s="7">
        <v>0</v>
      </c>
      <c r="C54" s="7">
        <v>28.3</v>
      </c>
      <c r="D54" s="7">
        <v>1.8</v>
      </c>
      <c r="G54" s="7">
        <v>0</v>
      </c>
      <c r="H54" s="7">
        <v>85.8</v>
      </c>
      <c r="I54" s="7">
        <v>1.1000000000000001</v>
      </c>
    </row>
    <row r="55" spans="2:10">
      <c r="B55" s="7">
        <v>3.25</v>
      </c>
      <c r="C55" s="7">
        <v>24.8</v>
      </c>
      <c r="D55" s="7">
        <v>2.2999999999999998</v>
      </c>
      <c r="G55" s="7">
        <v>5</v>
      </c>
      <c r="H55" s="7">
        <v>51.9</v>
      </c>
      <c r="I55" s="7">
        <v>2</v>
      </c>
    </row>
    <row r="56" spans="2:10">
      <c r="B56" s="7">
        <v>7.5</v>
      </c>
      <c r="C56" s="7">
        <v>-2.2999999999999998</v>
      </c>
      <c r="D56" s="7">
        <v>2.7</v>
      </c>
      <c r="G56" s="7">
        <v>10</v>
      </c>
      <c r="H56" s="7">
        <v>31.6</v>
      </c>
      <c r="I56" s="7">
        <v>2.1</v>
      </c>
    </row>
    <row r="57" spans="2:10">
      <c r="B57" s="7">
        <v>15</v>
      </c>
      <c r="C57" s="7">
        <v>1.6</v>
      </c>
      <c r="D57" s="7">
        <v>1.9</v>
      </c>
      <c r="G57" s="7">
        <v>20</v>
      </c>
      <c r="H57" s="7">
        <v>10.1</v>
      </c>
      <c r="I57" s="7">
        <v>3.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workbookViewId="0">
      <selection sqref="A1:XFD1048576"/>
    </sheetView>
  </sheetViews>
  <sheetFormatPr defaultColWidth="10.140625" defaultRowHeight="15"/>
  <cols>
    <col min="1" max="1" width="10.140625" style="7"/>
    <col min="2" max="2" width="16.7109375" style="7" customWidth="1"/>
    <col min="3" max="257" width="10.140625" style="7"/>
    <col min="258" max="258" width="16.7109375" style="7" customWidth="1"/>
    <col min="259" max="513" width="10.140625" style="7"/>
    <col min="514" max="514" width="16.7109375" style="7" customWidth="1"/>
    <col min="515" max="769" width="10.140625" style="7"/>
    <col min="770" max="770" width="16.7109375" style="7" customWidth="1"/>
    <col min="771" max="1025" width="10.140625" style="7"/>
    <col min="1026" max="1026" width="16.7109375" style="7" customWidth="1"/>
    <col min="1027" max="1281" width="10.140625" style="7"/>
    <col min="1282" max="1282" width="16.7109375" style="7" customWidth="1"/>
    <col min="1283" max="1537" width="10.140625" style="7"/>
    <col min="1538" max="1538" width="16.7109375" style="7" customWidth="1"/>
    <col min="1539" max="1793" width="10.140625" style="7"/>
    <col min="1794" max="1794" width="16.7109375" style="7" customWidth="1"/>
    <col min="1795" max="2049" width="10.140625" style="7"/>
    <col min="2050" max="2050" width="16.7109375" style="7" customWidth="1"/>
    <col min="2051" max="2305" width="10.140625" style="7"/>
    <col min="2306" max="2306" width="16.7109375" style="7" customWidth="1"/>
    <col min="2307" max="2561" width="10.140625" style="7"/>
    <col min="2562" max="2562" width="16.7109375" style="7" customWidth="1"/>
    <col min="2563" max="2817" width="10.140625" style="7"/>
    <col min="2818" max="2818" width="16.7109375" style="7" customWidth="1"/>
    <col min="2819" max="3073" width="10.140625" style="7"/>
    <col min="3074" max="3074" width="16.7109375" style="7" customWidth="1"/>
    <col min="3075" max="3329" width="10.140625" style="7"/>
    <col min="3330" max="3330" width="16.7109375" style="7" customWidth="1"/>
    <col min="3331" max="3585" width="10.140625" style="7"/>
    <col min="3586" max="3586" width="16.7109375" style="7" customWidth="1"/>
    <col min="3587" max="3841" width="10.140625" style="7"/>
    <col min="3842" max="3842" width="16.7109375" style="7" customWidth="1"/>
    <col min="3843" max="4097" width="10.140625" style="7"/>
    <col min="4098" max="4098" width="16.7109375" style="7" customWidth="1"/>
    <col min="4099" max="4353" width="10.140625" style="7"/>
    <col min="4354" max="4354" width="16.7109375" style="7" customWidth="1"/>
    <col min="4355" max="4609" width="10.140625" style="7"/>
    <col min="4610" max="4610" width="16.7109375" style="7" customWidth="1"/>
    <col min="4611" max="4865" width="10.140625" style="7"/>
    <col min="4866" max="4866" width="16.7109375" style="7" customWidth="1"/>
    <col min="4867" max="5121" width="10.140625" style="7"/>
    <col min="5122" max="5122" width="16.7109375" style="7" customWidth="1"/>
    <col min="5123" max="5377" width="10.140625" style="7"/>
    <col min="5378" max="5378" width="16.7109375" style="7" customWidth="1"/>
    <col min="5379" max="5633" width="10.140625" style="7"/>
    <col min="5634" max="5634" width="16.7109375" style="7" customWidth="1"/>
    <col min="5635" max="5889" width="10.140625" style="7"/>
    <col min="5890" max="5890" width="16.7109375" style="7" customWidth="1"/>
    <col min="5891" max="6145" width="10.140625" style="7"/>
    <col min="6146" max="6146" width="16.7109375" style="7" customWidth="1"/>
    <col min="6147" max="6401" width="10.140625" style="7"/>
    <col min="6402" max="6402" width="16.7109375" style="7" customWidth="1"/>
    <col min="6403" max="6657" width="10.140625" style="7"/>
    <col min="6658" max="6658" width="16.7109375" style="7" customWidth="1"/>
    <col min="6659" max="6913" width="10.140625" style="7"/>
    <col min="6914" max="6914" width="16.7109375" style="7" customWidth="1"/>
    <col min="6915" max="7169" width="10.140625" style="7"/>
    <col min="7170" max="7170" width="16.7109375" style="7" customWidth="1"/>
    <col min="7171" max="7425" width="10.140625" style="7"/>
    <col min="7426" max="7426" width="16.7109375" style="7" customWidth="1"/>
    <col min="7427" max="7681" width="10.140625" style="7"/>
    <col min="7682" max="7682" width="16.7109375" style="7" customWidth="1"/>
    <col min="7683" max="7937" width="10.140625" style="7"/>
    <col min="7938" max="7938" width="16.7109375" style="7" customWidth="1"/>
    <col min="7939" max="8193" width="10.140625" style="7"/>
    <col min="8194" max="8194" width="16.7109375" style="7" customWidth="1"/>
    <col min="8195" max="8449" width="10.140625" style="7"/>
    <col min="8450" max="8450" width="16.7109375" style="7" customWidth="1"/>
    <col min="8451" max="8705" width="10.140625" style="7"/>
    <col min="8706" max="8706" width="16.7109375" style="7" customWidth="1"/>
    <col min="8707" max="8961" width="10.140625" style="7"/>
    <col min="8962" max="8962" width="16.7109375" style="7" customWidth="1"/>
    <col min="8963" max="9217" width="10.140625" style="7"/>
    <col min="9218" max="9218" width="16.7109375" style="7" customWidth="1"/>
    <col min="9219" max="9473" width="10.140625" style="7"/>
    <col min="9474" max="9474" width="16.7109375" style="7" customWidth="1"/>
    <col min="9475" max="9729" width="10.140625" style="7"/>
    <col min="9730" max="9730" width="16.7109375" style="7" customWidth="1"/>
    <col min="9731" max="9985" width="10.140625" style="7"/>
    <col min="9986" max="9986" width="16.7109375" style="7" customWidth="1"/>
    <col min="9987" max="10241" width="10.140625" style="7"/>
    <col min="10242" max="10242" width="16.7109375" style="7" customWidth="1"/>
    <col min="10243" max="10497" width="10.140625" style="7"/>
    <col min="10498" max="10498" width="16.7109375" style="7" customWidth="1"/>
    <col min="10499" max="10753" width="10.140625" style="7"/>
    <col min="10754" max="10754" width="16.7109375" style="7" customWidth="1"/>
    <col min="10755" max="11009" width="10.140625" style="7"/>
    <col min="11010" max="11010" width="16.7109375" style="7" customWidth="1"/>
    <col min="11011" max="11265" width="10.140625" style="7"/>
    <col min="11266" max="11266" width="16.7109375" style="7" customWidth="1"/>
    <col min="11267" max="11521" width="10.140625" style="7"/>
    <col min="11522" max="11522" width="16.7109375" style="7" customWidth="1"/>
    <col min="11523" max="11777" width="10.140625" style="7"/>
    <col min="11778" max="11778" width="16.7109375" style="7" customWidth="1"/>
    <col min="11779" max="12033" width="10.140625" style="7"/>
    <col min="12034" max="12034" width="16.7109375" style="7" customWidth="1"/>
    <col min="12035" max="12289" width="10.140625" style="7"/>
    <col min="12290" max="12290" width="16.7109375" style="7" customWidth="1"/>
    <col min="12291" max="12545" width="10.140625" style="7"/>
    <col min="12546" max="12546" width="16.7109375" style="7" customWidth="1"/>
    <col min="12547" max="12801" width="10.140625" style="7"/>
    <col min="12802" max="12802" width="16.7109375" style="7" customWidth="1"/>
    <col min="12803" max="13057" width="10.140625" style="7"/>
    <col min="13058" max="13058" width="16.7109375" style="7" customWidth="1"/>
    <col min="13059" max="13313" width="10.140625" style="7"/>
    <col min="13314" max="13314" width="16.7109375" style="7" customWidth="1"/>
    <col min="13315" max="13569" width="10.140625" style="7"/>
    <col min="13570" max="13570" width="16.7109375" style="7" customWidth="1"/>
    <col min="13571" max="13825" width="10.140625" style="7"/>
    <col min="13826" max="13826" width="16.7109375" style="7" customWidth="1"/>
    <col min="13827" max="14081" width="10.140625" style="7"/>
    <col min="14082" max="14082" width="16.7109375" style="7" customWidth="1"/>
    <col min="14083" max="14337" width="10.140625" style="7"/>
    <col min="14338" max="14338" width="16.7109375" style="7" customWidth="1"/>
    <col min="14339" max="14593" width="10.140625" style="7"/>
    <col min="14594" max="14594" width="16.7109375" style="7" customWidth="1"/>
    <col min="14595" max="14849" width="10.140625" style="7"/>
    <col min="14850" max="14850" width="16.7109375" style="7" customWidth="1"/>
    <col min="14851" max="15105" width="10.140625" style="7"/>
    <col min="15106" max="15106" width="16.7109375" style="7" customWidth="1"/>
    <col min="15107" max="15361" width="10.140625" style="7"/>
    <col min="15362" max="15362" width="16.7109375" style="7" customWidth="1"/>
    <col min="15363" max="15617" width="10.140625" style="7"/>
    <col min="15618" max="15618" width="16.7109375" style="7" customWidth="1"/>
    <col min="15619" max="15873" width="10.140625" style="7"/>
    <col min="15874" max="15874" width="16.7109375" style="7" customWidth="1"/>
    <col min="15875" max="16129" width="10.140625" style="7"/>
    <col min="16130" max="16130" width="16.7109375" style="7" customWidth="1"/>
    <col min="16131" max="16384" width="10.140625" style="7"/>
  </cols>
  <sheetData>
    <row r="1" spans="1:4" ht="18.75">
      <c r="A1" s="22" t="s">
        <v>37</v>
      </c>
      <c r="B1" s="23"/>
      <c r="C1" s="23"/>
      <c r="D1" s="23"/>
    </row>
    <row r="2" spans="1:4" ht="18.75">
      <c r="A2" s="24" t="s">
        <v>38</v>
      </c>
      <c r="B2" s="24" t="s">
        <v>39</v>
      </c>
      <c r="C2" s="24" t="s">
        <v>40</v>
      </c>
      <c r="D2" s="24" t="s">
        <v>41</v>
      </c>
    </row>
    <row r="3" spans="1:4" ht="18.75">
      <c r="A3" s="25">
        <v>1</v>
      </c>
      <c r="B3" s="25">
        <v>2</v>
      </c>
      <c r="C3" s="25">
        <v>1</v>
      </c>
      <c r="D3" s="25">
        <v>0</v>
      </c>
    </row>
    <row r="4" spans="1:4" ht="18.75">
      <c r="A4" s="25">
        <v>2</v>
      </c>
      <c r="B4" s="25">
        <v>3</v>
      </c>
      <c r="C4" s="25">
        <v>2</v>
      </c>
      <c r="D4" s="25">
        <v>0</v>
      </c>
    </row>
    <row r="5" spans="1:4" ht="18.75">
      <c r="A5" s="25">
        <v>3</v>
      </c>
      <c r="B5" s="25">
        <v>6</v>
      </c>
      <c r="C5" s="25">
        <v>0</v>
      </c>
      <c r="D5" s="25">
        <v>0</v>
      </c>
    </row>
    <row r="6" spans="1:4" ht="18.75">
      <c r="A6" s="25">
        <v>4</v>
      </c>
      <c r="B6" s="25">
        <v>4</v>
      </c>
      <c r="C6" s="25">
        <v>3</v>
      </c>
      <c r="D6" s="25">
        <v>0</v>
      </c>
    </row>
    <row r="7" spans="1:4" ht="18.75">
      <c r="A7" s="25">
        <v>5</v>
      </c>
      <c r="B7" s="25">
        <v>5</v>
      </c>
      <c r="C7" s="25">
        <v>2</v>
      </c>
      <c r="D7" s="25">
        <v>0</v>
      </c>
    </row>
    <row r="8" spans="1:4" ht="18.75">
      <c r="A8" s="25">
        <v>6</v>
      </c>
      <c r="B8" s="25">
        <v>2</v>
      </c>
      <c r="C8" s="25">
        <v>0</v>
      </c>
      <c r="D8" s="25">
        <v>0</v>
      </c>
    </row>
    <row r="9" spans="1:4" ht="18.75">
      <c r="A9" s="25">
        <v>7</v>
      </c>
      <c r="B9" s="25">
        <v>1</v>
      </c>
      <c r="C9" s="25">
        <v>3</v>
      </c>
      <c r="D9" s="25">
        <v>0</v>
      </c>
    </row>
    <row r="10" spans="1:4" ht="18.75">
      <c r="A10" s="25">
        <v>8</v>
      </c>
      <c r="B10" s="25">
        <v>3</v>
      </c>
      <c r="C10" s="25">
        <v>2</v>
      </c>
      <c r="D10" s="25">
        <v>0</v>
      </c>
    </row>
    <row r="11" spans="1:4" ht="18.75">
      <c r="A11" s="25">
        <v>9</v>
      </c>
      <c r="B11" s="25">
        <v>5</v>
      </c>
      <c r="C11" s="25">
        <v>1</v>
      </c>
      <c r="D11" s="25">
        <v>0</v>
      </c>
    </row>
    <row r="12" spans="1:4" ht="18.75">
      <c r="A12" s="25">
        <v>10</v>
      </c>
      <c r="B12" s="25">
        <v>4</v>
      </c>
      <c r="C12" s="25">
        <v>0</v>
      </c>
      <c r="D12" s="25">
        <v>0</v>
      </c>
    </row>
    <row r="13" spans="1:4" ht="18.75">
      <c r="A13" s="25" t="s">
        <v>42</v>
      </c>
      <c r="B13" s="26">
        <v>3.5</v>
      </c>
      <c r="C13" s="26">
        <v>1.4</v>
      </c>
      <c r="D13" s="25">
        <v>0</v>
      </c>
    </row>
    <row r="14" spans="1:4" ht="18.75">
      <c r="A14" s="24" t="s">
        <v>43</v>
      </c>
      <c r="B14" s="27">
        <v>1.5811388300841898</v>
      </c>
      <c r="C14" s="27">
        <v>1.1135528725660042</v>
      </c>
      <c r="D14" s="24"/>
    </row>
    <row r="15" spans="1:4" ht="18.75">
      <c r="A15" s="24"/>
      <c r="B15" s="27"/>
      <c r="C15" s="28">
        <f>_xlfn.T.TEST(B3:B12,C3:C12,2,2)</f>
        <v>3.3932465527060224E-3</v>
      </c>
      <c r="D15" s="24"/>
    </row>
    <row r="16" spans="1:4" ht="18.75">
      <c r="A16" s="24"/>
      <c r="B16" s="27"/>
      <c r="C16" s="27"/>
      <c r="D16" s="24"/>
    </row>
    <row r="17" spans="1:9" ht="18.75">
      <c r="A17" s="24"/>
      <c r="B17" s="27"/>
      <c r="C17" s="27"/>
      <c r="D17" s="24"/>
    </row>
    <row r="19" spans="1:9" ht="18.75">
      <c r="A19" s="29" t="s">
        <v>44</v>
      </c>
      <c r="B19" s="29"/>
      <c r="C19" s="29"/>
      <c r="D19" s="29"/>
      <c r="E19" s="29"/>
      <c r="F19" s="29"/>
      <c r="G19" s="29"/>
      <c r="H19" s="29"/>
      <c r="I19" s="29"/>
    </row>
    <row r="20" spans="1:9" ht="18.75">
      <c r="A20" s="30" t="s">
        <v>38</v>
      </c>
      <c r="B20" s="31" t="s">
        <v>39</v>
      </c>
      <c r="C20" s="31"/>
      <c r="D20" s="32"/>
      <c r="E20" s="30"/>
      <c r="F20" s="31" t="s">
        <v>40</v>
      </c>
      <c r="G20" s="31"/>
      <c r="H20" s="31"/>
      <c r="I20" s="30"/>
    </row>
    <row r="21" spans="1:9" ht="18.75">
      <c r="A21" s="30"/>
      <c r="B21" s="30" t="s">
        <v>45</v>
      </c>
      <c r="C21" s="31" t="s">
        <v>46</v>
      </c>
      <c r="D21" s="31"/>
      <c r="E21" s="31"/>
      <c r="F21" s="30" t="s">
        <v>38</v>
      </c>
      <c r="G21" s="30" t="s">
        <v>45</v>
      </c>
      <c r="H21" s="30" t="s">
        <v>47</v>
      </c>
      <c r="I21" s="30" t="s">
        <v>48</v>
      </c>
    </row>
    <row r="22" spans="1:9" ht="18.75">
      <c r="A22" s="30">
        <v>1</v>
      </c>
      <c r="B22" s="30" t="s">
        <v>49</v>
      </c>
      <c r="C22" s="30">
        <v>20</v>
      </c>
      <c r="D22" s="30"/>
      <c r="E22" s="33">
        <v>13</v>
      </c>
      <c r="F22" s="30">
        <v>1</v>
      </c>
      <c r="G22" s="30" t="s">
        <v>50</v>
      </c>
      <c r="H22" s="30">
        <v>1</v>
      </c>
      <c r="I22" s="34">
        <v>1</v>
      </c>
    </row>
    <row r="23" spans="1:9" ht="18.75">
      <c r="A23" s="30"/>
      <c r="B23" s="30" t="s">
        <v>51</v>
      </c>
      <c r="C23" s="30">
        <v>6</v>
      </c>
      <c r="D23" s="30"/>
      <c r="E23" s="33"/>
      <c r="F23" s="30">
        <v>2</v>
      </c>
      <c r="G23" s="30" t="s">
        <v>52</v>
      </c>
      <c r="H23" s="30">
        <v>4</v>
      </c>
      <c r="I23" s="33">
        <v>5</v>
      </c>
    </row>
    <row r="24" spans="1:9" ht="18.75">
      <c r="A24" s="30">
        <v>2</v>
      </c>
      <c r="B24" s="30" t="s">
        <v>50</v>
      </c>
      <c r="C24" s="30">
        <v>1</v>
      </c>
      <c r="D24" s="30"/>
      <c r="E24" s="33">
        <v>13</v>
      </c>
      <c r="F24" s="30"/>
      <c r="G24" s="30" t="s">
        <v>53</v>
      </c>
      <c r="H24" s="30">
        <v>6</v>
      </c>
      <c r="I24" s="33"/>
    </row>
    <row r="25" spans="1:9" ht="18.75">
      <c r="A25" s="30"/>
      <c r="B25" s="30" t="s">
        <v>54</v>
      </c>
      <c r="C25" s="30">
        <v>8</v>
      </c>
      <c r="D25" s="30"/>
      <c r="E25" s="33"/>
      <c r="F25" s="30">
        <v>3</v>
      </c>
      <c r="G25" s="30">
        <v>0</v>
      </c>
      <c r="H25" s="30">
        <v>0</v>
      </c>
      <c r="I25" s="34">
        <v>0</v>
      </c>
    </row>
    <row r="26" spans="1:9" ht="18.75">
      <c r="A26" s="30"/>
      <c r="B26" s="30" t="s">
        <v>55</v>
      </c>
      <c r="C26" s="30">
        <v>30</v>
      </c>
      <c r="D26" s="30"/>
      <c r="E26" s="33"/>
      <c r="F26" s="30">
        <v>4</v>
      </c>
      <c r="G26" s="30" t="s">
        <v>56</v>
      </c>
      <c r="H26" s="30">
        <v>12</v>
      </c>
      <c r="I26" s="33">
        <v>8.6666666666666661</v>
      </c>
    </row>
    <row r="27" spans="1:9" ht="18.75">
      <c r="A27" s="30">
        <v>3</v>
      </c>
      <c r="B27" s="30" t="s">
        <v>57</v>
      </c>
      <c r="C27" s="30">
        <v>5</v>
      </c>
      <c r="D27" s="30"/>
      <c r="E27" s="33">
        <v>19.166666666666668</v>
      </c>
      <c r="F27" s="30"/>
      <c r="G27" s="30" t="s">
        <v>53</v>
      </c>
      <c r="H27" s="30">
        <v>6</v>
      </c>
      <c r="I27" s="33"/>
    </row>
    <row r="28" spans="1:9" ht="18.75">
      <c r="A28" s="30"/>
      <c r="B28" s="30" t="s">
        <v>53</v>
      </c>
      <c r="C28" s="30">
        <v>6</v>
      </c>
      <c r="D28" s="30"/>
      <c r="E28" s="33"/>
      <c r="F28" s="30"/>
      <c r="G28" s="30" t="s">
        <v>58</v>
      </c>
      <c r="H28" s="30">
        <v>8</v>
      </c>
      <c r="I28" s="33"/>
    </row>
    <row r="29" spans="1:9" ht="18.75">
      <c r="A29" s="30"/>
      <c r="B29" s="30" t="s">
        <v>59</v>
      </c>
      <c r="C29" s="30">
        <v>16</v>
      </c>
      <c r="D29" s="30"/>
      <c r="E29" s="33"/>
      <c r="F29" s="30">
        <v>5</v>
      </c>
      <c r="G29" s="30" t="s">
        <v>60</v>
      </c>
      <c r="H29" s="30">
        <v>2</v>
      </c>
      <c r="I29" s="33">
        <v>13</v>
      </c>
    </row>
    <row r="30" spans="1:9" ht="18.75">
      <c r="A30" s="30"/>
      <c r="B30" s="30" t="s">
        <v>61</v>
      </c>
      <c r="C30" s="30">
        <v>36</v>
      </c>
      <c r="D30" s="30"/>
      <c r="E30" s="33"/>
      <c r="F30" s="30"/>
      <c r="G30" s="30" t="s">
        <v>62</v>
      </c>
      <c r="H30" s="30">
        <v>24</v>
      </c>
      <c r="I30" s="33"/>
    </row>
    <row r="31" spans="1:9" ht="18.75">
      <c r="A31" s="30"/>
      <c r="B31" s="30" t="s">
        <v>63</v>
      </c>
      <c r="C31" s="30">
        <v>12</v>
      </c>
      <c r="D31" s="30"/>
      <c r="E31" s="33"/>
      <c r="F31" s="30">
        <v>6</v>
      </c>
      <c r="G31" s="30">
        <v>0</v>
      </c>
      <c r="H31" s="30">
        <v>0</v>
      </c>
      <c r="I31" s="34">
        <v>0</v>
      </c>
    </row>
    <row r="32" spans="1:9" ht="18.75">
      <c r="A32" s="30"/>
      <c r="B32" s="30" t="s">
        <v>64</v>
      </c>
      <c r="C32" s="30">
        <v>40</v>
      </c>
      <c r="D32" s="30"/>
      <c r="E32" s="33"/>
      <c r="F32" s="30">
        <v>7</v>
      </c>
      <c r="G32" s="30" t="s">
        <v>65</v>
      </c>
      <c r="H32" s="30">
        <v>18</v>
      </c>
      <c r="I32" s="33">
        <v>12</v>
      </c>
    </row>
    <row r="33" spans="1:9" ht="18.75">
      <c r="A33" s="30">
        <v>4</v>
      </c>
      <c r="B33" s="30" t="s">
        <v>66</v>
      </c>
      <c r="C33" s="30">
        <v>8</v>
      </c>
      <c r="D33" s="30"/>
      <c r="E33" s="33">
        <v>14.5</v>
      </c>
      <c r="F33" s="30"/>
      <c r="G33" s="30" t="s">
        <v>60</v>
      </c>
      <c r="H33" s="30">
        <v>2</v>
      </c>
      <c r="I33" s="33"/>
    </row>
    <row r="34" spans="1:9" ht="18.75">
      <c r="A34" s="30"/>
      <c r="B34" s="30" t="s">
        <v>53</v>
      </c>
      <c r="C34" s="30">
        <v>6</v>
      </c>
      <c r="D34" s="30"/>
      <c r="E34" s="33"/>
      <c r="F34" s="30"/>
      <c r="G34" s="30" t="s">
        <v>67</v>
      </c>
      <c r="H34" s="30">
        <v>16</v>
      </c>
      <c r="I34" s="33"/>
    </row>
    <row r="35" spans="1:9" ht="18.75">
      <c r="A35" s="30"/>
      <c r="B35" s="30" t="s">
        <v>68</v>
      </c>
      <c r="C35" s="30">
        <v>20</v>
      </c>
      <c r="D35" s="30"/>
      <c r="E35" s="33"/>
      <c r="F35" s="30">
        <v>8</v>
      </c>
      <c r="G35" s="30" t="s">
        <v>69</v>
      </c>
      <c r="H35" s="30">
        <v>24</v>
      </c>
      <c r="I35" s="33">
        <v>13</v>
      </c>
    </row>
    <row r="36" spans="1:9" ht="18.75">
      <c r="A36" s="30"/>
      <c r="B36" s="30" t="s">
        <v>70</v>
      </c>
      <c r="C36" s="30">
        <v>24</v>
      </c>
      <c r="D36" s="30"/>
      <c r="E36" s="33"/>
      <c r="F36" s="30"/>
      <c r="G36" s="30" t="s">
        <v>71</v>
      </c>
      <c r="H36" s="30">
        <v>2</v>
      </c>
      <c r="I36" s="33"/>
    </row>
    <row r="37" spans="1:9" ht="18.75">
      <c r="A37" s="30">
        <v>5</v>
      </c>
      <c r="B37" s="30" t="s">
        <v>72</v>
      </c>
      <c r="C37" s="30">
        <v>3</v>
      </c>
      <c r="D37" s="30"/>
      <c r="E37" s="33">
        <v>16.100000000000001</v>
      </c>
      <c r="F37" s="30">
        <v>9</v>
      </c>
      <c r="G37" s="30" t="s">
        <v>63</v>
      </c>
      <c r="H37" s="30">
        <v>12</v>
      </c>
      <c r="I37" s="34">
        <v>12</v>
      </c>
    </row>
    <row r="38" spans="1:9" ht="18.75">
      <c r="A38" s="30"/>
      <c r="B38" s="30" t="s">
        <v>73</v>
      </c>
      <c r="C38" s="30">
        <v>8</v>
      </c>
      <c r="D38" s="30"/>
      <c r="E38" s="33"/>
      <c r="F38" s="30">
        <v>10</v>
      </c>
      <c r="G38" s="30">
        <v>0</v>
      </c>
      <c r="H38" s="30">
        <v>0</v>
      </c>
      <c r="I38" s="34">
        <v>0</v>
      </c>
    </row>
    <row r="39" spans="1:9" ht="18.75">
      <c r="A39" s="30"/>
      <c r="B39" s="30" t="s">
        <v>74</v>
      </c>
      <c r="C39" s="30">
        <v>60</v>
      </c>
      <c r="D39" s="30"/>
      <c r="E39" s="33"/>
      <c r="F39" s="30" t="s">
        <v>75</v>
      </c>
      <c r="G39" s="30"/>
      <c r="H39" s="35">
        <v>8.0588235294117645</v>
      </c>
      <c r="I39" s="30">
        <f>AVERAGE(I22:I38)</f>
        <v>6.4666666666666659</v>
      </c>
    </row>
    <row r="40" spans="1:9" ht="18.75">
      <c r="A40" s="30"/>
      <c r="B40" s="30" t="s">
        <v>76</v>
      </c>
      <c r="C40" s="30">
        <v>1.5</v>
      </c>
      <c r="D40" s="30"/>
      <c r="E40" s="33"/>
      <c r="F40" s="30" t="s">
        <v>43</v>
      </c>
      <c r="G40" s="30"/>
      <c r="H40" s="35">
        <v>8.2194174689823232</v>
      </c>
      <c r="I40" s="30">
        <f>STDEV(I22:I38)</f>
        <v>5.8588331539587246</v>
      </c>
    </row>
    <row r="41" spans="1:9" ht="18.75">
      <c r="A41" s="30"/>
      <c r="B41" s="30" t="s">
        <v>77</v>
      </c>
      <c r="C41" s="30">
        <v>8</v>
      </c>
      <c r="D41" s="30"/>
      <c r="E41" s="36"/>
      <c r="F41" s="37"/>
      <c r="G41" s="37"/>
      <c r="H41" s="37"/>
      <c r="I41" s="37"/>
    </row>
    <row r="42" spans="1:9" ht="18.75">
      <c r="A42" s="30">
        <v>6</v>
      </c>
      <c r="B42" s="30" t="s">
        <v>78</v>
      </c>
      <c r="C42" s="30">
        <v>40</v>
      </c>
      <c r="D42" s="30"/>
      <c r="E42" s="36">
        <v>26</v>
      </c>
      <c r="F42" s="37"/>
      <c r="G42" s="37"/>
      <c r="H42" s="37"/>
      <c r="I42" s="38">
        <f>_xlfn.T.TEST(E22:E56,I22:I38,2,2)</f>
        <v>4.2723219070577526E-3</v>
      </c>
    </row>
    <row r="43" spans="1:9" ht="18.75">
      <c r="A43" s="30"/>
      <c r="B43" s="30" t="s">
        <v>79</v>
      </c>
      <c r="C43" s="30">
        <v>12</v>
      </c>
      <c r="D43" s="30"/>
      <c r="E43" s="36"/>
      <c r="F43" s="37"/>
      <c r="G43" s="37"/>
      <c r="H43" s="37"/>
      <c r="I43" s="37"/>
    </row>
    <row r="44" spans="1:9" ht="18.75">
      <c r="A44" s="30">
        <v>7</v>
      </c>
      <c r="B44" s="30" t="s">
        <v>80</v>
      </c>
      <c r="C44" s="30">
        <v>2</v>
      </c>
      <c r="D44" s="30"/>
      <c r="E44" s="39">
        <v>2</v>
      </c>
      <c r="F44" s="37"/>
      <c r="G44" s="37"/>
      <c r="H44" s="37"/>
      <c r="I44" s="37"/>
    </row>
    <row r="45" spans="1:9" ht="18.75">
      <c r="A45" s="30">
        <v>8</v>
      </c>
      <c r="B45" s="30" t="s">
        <v>62</v>
      </c>
      <c r="C45" s="30">
        <v>24</v>
      </c>
      <c r="D45" s="30"/>
      <c r="E45" s="36">
        <v>35.333333333333336</v>
      </c>
      <c r="F45" s="37"/>
      <c r="G45" s="37"/>
      <c r="H45" s="37"/>
      <c r="I45" s="37"/>
    </row>
    <row r="46" spans="1:9" ht="18.75">
      <c r="A46" s="30"/>
      <c r="B46" s="30" t="s">
        <v>81</v>
      </c>
      <c r="C46" s="30">
        <v>10</v>
      </c>
      <c r="D46" s="30"/>
      <c r="E46" s="36"/>
      <c r="F46" s="37"/>
      <c r="G46" s="37"/>
      <c r="H46" s="37"/>
      <c r="I46" s="37"/>
    </row>
    <row r="47" spans="1:9" ht="18.75">
      <c r="A47" s="30"/>
      <c r="B47" s="30" t="s">
        <v>82</v>
      </c>
      <c r="C47" s="30">
        <v>72</v>
      </c>
      <c r="D47" s="30"/>
      <c r="E47" s="36"/>
      <c r="F47" s="37"/>
      <c r="G47" s="37"/>
      <c r="H47" s="37"/>
      <c r="I47" s="37"/>
    </row>
    <row r="48" spans="1:9" ht="18.75">
      <c r="A48" s="30">
        <v>9</v>
      </c>
      <c r="B48" s="30" t="s">
        <v>83</v>
      </c>
      <c r="C48" s="30">
        <v>8</v>
      </c>
      <c r="D48" s="30"/>
      <c r="E48" s="36">
        <v>13.2</v>
      </c>
      <c r="F48" s="37"/>
      <c r="G48" s="37"/>
      <c r="H48" s="37"/>
      <c r="I48" s="37"/>
    </row>
    <row r="49" spans="1:9" ht="18.75">
      <c r="A49" s="30"/>
      <c r="B49" s="30" t="s">
        <v>60</v>
      </c>
      <c r="C49" s="30">
        <v>2</v>
      </c>
      <c r="D49" s="30"/>
      <c r="E49" s="36"/>
      <c r="F49" s="37"/>
      <c r="G49" s="37"/>
      <c r="H49" s="37"/>
      <c r="I49" s="37"/>
    </row>
    <row r="50" spans="1:9" ht="18.75">
      <c r="A50" s="30"/>
      <c r="B50" s="30" t="s">
        <v>59</v>
      </c>
      <c r="C50" s="30">
        <v>16</v>
      </c>
      <c r="D50" s="30"/>
      <c r="E50" s="36"/>
      <c r="F50" s="37"/>
      <c r="G50" s="37"/>
      <c r="H50" s="37"/>
      <c r="I50" s="37"/>
    </row>
    <row r="51" spans="1:9" ht="18.75">
      <c r="A51" s="30"/>
      <c r="B51" s="30" t="s">
        <v>84</v>
      </c>
      <c r="C51" s="30">
        <v>12</v>
      </c>
      <c r="D51" s="30"/>
      <c r="E51" s="36"/>
      <c r="F51" s="37"/>
      <c r="G51" s="37"/>
      <c r="H51" s="37"/>
      <c r="I51" s="37"/>
    </row>
    <row r="52" spans="1:9" ht="18.75">
      <c r="A52" s="30"/>
      <c r="B52" s="30" t="s">
        <v>85</v>
      </c>
      <c r="C52" s="30">
        <v>28</v>
      </c>
      <c r="D52" s="30"/>
      <c r="E52" s="36"/>
      <c r="F52" s="40"/>
      <c r="G52" s="40"/>
      <c r="H52" s="40"/>
      <c r="I52" s="40"/>
    </row>
    <row r="53" spans="1:9" ht="18.75">
      <c r="A53" s="30">
        <v>10</v>
      </c>
      <c r="B53" s="30" t="s">
        <v>50</v>
      </c>
      <c r="C53" s="30">
        <v>1</v>
      </c>
      <c r="D53" s="30"/>
      <c r="E53" s="36">
        <v>24.75</v>
      </c>
      <c r="F53" s="40"/>
      <c r="G53" s="40"/>
      <c r="H53" s="40"/>
      <c r="I53" s="40"/>
    </row>
    <row r="54" spans="1:9" ht="18.75">
      <c r="A54" s="30"/>
      <c r="B54" s="30" t="s">
        <v>70</v>
      </c>
      <c r="C54" s="30">
        <v>24</v>
      </c>
      <c r="D54" s="30"/>
      <c r="E54" s="36"/>
      <c r="F54" s="40"/>
      <c r="G54" s="40"/>
      <c r="H54" s="40"/>
      <c r="I54" s="40"/>
    </row>
    <row r="55" spans="1:9" ht="18.75">
      <c r="A55" s="30"/>
      <c r="B55" s="30" t="s">
        <v>68</v>
      </c>
      <c r="C55" s="30">
        <v>20</v>
      </c>
      <c r="D55" s="30"/>
      <c r="E55" s="36"/>
      <c r="F55" s="40"/>
      <c r="G55" s="40"/>
      <c r="H55" s="40"/>
      <c r="I55" s="40"/>
    </row>
    <row r="56" spans="1:9" ht="18.75">
      <c r="A56" s="30"/>
      <c r="B56" s="30" t="s">
        <v>86</v>
      </c>
      <c r="C56" s="30">
        <v>54</v>
      </c>
      <c r="D56" s="30"/>
      <c r="E56" s="36"/>
      <c r="F56" s="40"/>
      <c r="G56" s="40"/>
      <c r="H56" s="40"/>
      <c r="I56" s="40"/>
    </row>
    <row r="57" spans="1:9" ht="18.75">
      <c r="A57" s="30" t="s">
        <v>75</v>
      </c>
      <c r="B57" s="30"/>
      <c r="C57" s="35">
        <v>18.385714285714286</v>
      </c>
      <c r="D57" s="30"/>
      <c r="E57" s="41">
        <f>AVERAGE(E22:E56)</f>
        <v>17.705000000000002</v>
      </c>
      <c r="F57" s="40"/>
      <c r="G57" s="40"/>
      <c r="H57" s="40"/>
      <c r="I57" s="40"/>
    </row>
    <row r="58" spans="1:9" ht="18.75">
      <c r="A58" s="30" t="s">
        <v>43</v>
      </c>
      <c r="B58" s="30"/>
      <c r="C58" s="35">
        <v>17.569226821133505</v>
      </c>
      <c r="D58" s="30"/>
      <c r="E58" s="41">
        <f>STDEV(E22:E56)</f>
        <v>9.1615003960144445</v>
      </c>
      <c r="F58" s="40"/>
      <c r="G58" s="40"/>
      <c r="H58" s="40"/>
      <c r="I58" s="40"/>
    </row>
  </sheetData>
  <mergeCells count="19">
    <mergeCell ref="E45:E47"/>
    <mergeCell ref="E48:E52"/>
    <mergeCell ref="E53:E56"/>
    <mergeCell ref="I29:I30"/>
    <mergeCell ref="I32:I34"/>
    <mergeCell ref="E33:E36"/>
    <mergeCell ref="I35:I36"/>
    <mergeCell ref="E37:E41"/>
    <mergeCell ref="E42:E43"/>
    <mergeCell ref="A1:D1"/>
    <mergeCell ref="A19:I19"/>
    <mergeCell ref="B20:C20"/>
    <mergeCell ref="F20:H20"/>
    <mergeCell ref="C21:E21"/>
    <mergeCell ref="E22:E23"/>
    <mergeCell ref="I23:I24"/>
    <mergeCell ref="E24:E26"/>
    <mergeCell ref="I26:I28"/>
    <mergeCell ref="E27:E3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N17"/>
  <sheetViews>
    <sheetView workbookViewId="0">
      <selection sqref="A1:XFD1048576"/>
    </sheetView>
  </sheetViews>
  <sheetFormatPr defaultColWidth="12.5703125" defaultRowHeight="15"/>
  <cols>
    <col min="1" max="11" width="12.5703125" style="7"/>
    <col min="12" max="12" width="13.85546875" style="7" bestFit="1" customWidth="1"/>
    <col min="13" max="16384" width="12.5703125" style="7"/>
  </cols>
  <sheetData>
    <row r="3" spans="3:14">
      <c r="C3" s="7" t="s">
        <v>9</v>
      </c>
      <c r="J3" s="7" t="s">
        <v>10</v>
      </c>
    </row>
    <row r="4" spans="3:14" ht="15.75" thickBot="1"/>
    <row r="5" spans="3:14" ht="15.75" thickBot="1">
      <c r="C5" s="42"/>
      <c r="D5" s="43" t="s">
        <v>41</v>
      </c>
      <c r="E5" s="44" t="s">
        <v>87</v>
      </c>
      <c r="F5" s="44" t="s">
        <v>88</v>
      </c>
      <c r="G5" s="44" t="s">
        <v>89</v>
      </c>
      <c r="J5" s="42"/>
      <c r="K5" s="43" t="s">
        <v>41</v>
      </c>
      <c r="L5" s="44" t="s">
        <v>87</v>
      </c>
      <c r="M5" s="44" t="s">
        <v>88</v>
      </c>
      <c r="N5" s="44" t="s">
        <v>89</v>
      </c>
    </row>
    <row r="6" spans="3:14" ht="15.75" thickBot="1">
      <c r="C6" s="45">
        <v>1</v>
      </c>
      <c r="D6" s="46">
        <v>2997</v>
      </c>
      <c r="E6" s="46">
        <v>1192</v>
      </c>
      <c r="F6" s="46">
        <v>678</v>
      </c>
      <c r="G6" s="46">
        <v>379</v>
      </c>
      <c r="J6" s="45">
        <v>1</v>
      </c>
      <c r="K6" s="46">
        <v>2724</v>
      </c>
      <c r="L6" s="46">
        <v>1559</v>
      </c>
      <c r="M6" s="46">
        <v>912</v>
      </c>
      <c r="N6" s="46">
        <v>471</v>
      </c>
    </row>
    <row r="7" spans="3:14" ht="15.75" thickBot="1">
      <c r="C7" s="45">
        <v>2</v>
      </c>
      <c r="D7" s="46">
        <v>2827</v>
      </c>
      <c r="E7" s="46">
        <v>1257</v>
      </c>
      <c r="F7" s="46">
        <v>567</v>
      </c>
      <c r="G7" s="46">
        <v>405</v>
      </c>
      <c r="J7" s="45">
        <v>2</v>
      </c>
      <c r="K7" s="46">
        <v>2523</v>
      </c>
      <c r="L7" s="46">
        <v>1298</v>
      </c>
      <c r="M7" s="46">
        <v>1013</v>
      </c>
      <c r="N7" s="46">
        <v>578</v>
      </c>
    </row>
    <row r="8" spans="3:14" ht="15.75" thickBot="1">
      <c r="C8" s="45">
        <v>3</v>
      </c>
      <c r="D8" s="46">
        <v>3028</v>
      </c>
      <c r="E8" s="46">
        <v>1223</v>
      </c>
      <c r="F8" s="46">
        <v>629</v>
      </c>
      <c r="G8" s="46">
        <v>357</v>
      </c>
      <c r="J8" s="45">
        <v>3</v>
      </c>
      <c r="K8" s="46">
        <v>2322</v>
      </c>
      <c r="L8" s="46">
        <v>1306</v>
      </c>
      <c r="M8" s="46">
        <v>990</v>
      </c>
      <c r="N8" s="46">
        <v>614</v>
      </c>
    </row>
    <row r="9" spans="3:14" ht="15.75" thickBot="1">
      <c r="C9" s="45">
        <v>4</v>
      </c>
      <c r="D9" s="46">
        <v>2758</v>
      </c>
      <c r="E9" s="46">
        <v>1295</v>
      </c>
      <c r="F9" s="46">
        <v>598</v>
      </c>
      <c r="G9" s="46">
        <v>421</v>
      </c>
      <c r="J9" s="45">
        <v>4</v>
      </c>
      <c r="K9" s="46">
        <v>2385</v>
      </c>
      <c r="L9" s="46">
        <v>1258</v>
      </c>
      <c r="M9" s="46">
        <v>674</v>
      </c>
      <c r="N9" s="46">
        <v>316</v>
      </c>
    </row>
    <row r="10" spans="3:14" ht="15.75" thickBot="1">
      <c r="C10" s="45">
        <v>5</v>
      </c>
      <c r="D10" s="46">
        <v>2867</v>
      </c>
      <c r="E10" s="46">
        <v>1350</v>
      </c>
      <c r="F10" s="46">
        <v>624</v>
      </c>
      <c r="G10" s="46">
        <v>364</v>
      </c>
      <c r="J10" s="45">
        <v>5</v>
      </c>
      <c r="K10" s="46">
        <v>2456</v>
      </c>
      <c r="L10" s="46">
        <v>1239</v>
      </c>
      <c r="M10" s="46">
        <v>881</v>
      </c>
      <c r="N10" s="46">
        <v>547</v>
      </c>
    </row>
    <row r="11" spans="3:14" ht="15.75">
      <c r="D11" s="47">
        <f>AVERAGE(D6:D10)</f>
        <v>2895.4</v>
      </c>
      <c r="E11" s="47">
        <f t="shared" ref="E11:G11" si="0">AVERAGE(E6:E10)</f>
        <v>1263.4000000000001</v>
      </c>
      <c r="F11" s="47">
        <f t="shared" si="0"/>
        <v>619.20000000000005</v>
      </c>
      <c r="G11" s="47">
        <f t="shared" si="0"/>
        <v>385.2</v>
      </c>
      <c r="K11" s="47">
        <f t="shared" ref="K11:N11" si="1">AVERAGE(K6:K10)</f>
        <v>2482</v>
      </c>
      <c r="L11" s="47">
        <f t="shared" si="1"/>
        <v>1332</v>
      </c>
      <c r="M11" s="47">
        <f t="shared" si="1"/>
        <v>894</v>
      </c>
      <c r="N11" s="47">
        <f t="shared" si="1"/>
        <v>505.2</v>
      </c>
    </row>
    <row r="12" spans="3:14" ht="15.75">
      <c r="D12" s="48">
        <f>STDEV(D6:D10)/2.236</f>
        <v>51.123565095067534</v>
      </c>
      <c r="E12" s="48">
        <f t="shared" ref="E12:G12" si="2">STDEV(E6:E10)/2.236</f>
        <v>27.63161995233736</v>
      </c>
      <c r="F12" s="48">
        <f t="shared" si="2"/>
        <v>18.372820242952351</v>
      </c>
      <c r="G12" s="48">
        <f t="shared" si="2"/>
        <v>12.159316971711219</v>
      </c>
      <c r="K12" s="48">
        <f t="shared" ref="K12:N12" si="3">STDEV(K6:K10)/2.236</f>
        <v>69.258874124057286</v>
      </c>
      <c r="L12" s="48">
        <f t="shared" si="3"/>
        <v>58.090491217705591</v>
      </c>
      <c r="M12" s="48">
        <f t="shared" si="3"/>
        <v>60.114222228675807</v>
      </c>
      <c r="N12" s="48">
        <f t="shared" si="3"/>
        <v>52.846095378520111</v>
      </c>
    </row>
    <row r="13" spans="3:14">
      <c r="E13" s="7">
        <f>_xlfn.T.TEST($D$6:$D$10,E6:E10,2,2)</f>
        <v>2.7910017647525099E-9</v>
      </c>
      <c r="F13" s="7">
        <f t="shared" ref="F13:G13" si="4">_xlfn.T.TEST($D$6:$D$10,F6:F10,2,2)</f>
        <v>1.1595871657469699E-10</v>
      </c>
      <c r="G13" s="7">
        <f t="shared" si="4"/>
        <v>4.0788153246770869E-11</v>
      </c>
      <c r="L13" s="7">
        <f>_xlfn.T.TEST($K$6:$K$10,L6:L10,2,2)</f>
        <v>1.3716269152074966E-6</v>
      </c>
      <c r="M13" s="7">
        <f t="shared" ref="M13:N13" si="5">_xlfn.T.TEST($K$6:$K$10,M6:M10,2,2)</f>
        <v>1.2601512450604759E-7</v>
      </c>
      <c r="N13" s="7">
        <f t="shared" si="5"/>
        <v>1.5071504075195467E-8</v>
      </c>
    </row>
    <row r="15" spans="3:14">
      <c r="D15" s="7">
        <v>0</v>
      </c>
      <c r="E15" s="7">
        <v>5</v>
      </c>
      <c r="F15" s="7">
        <v>10</v>
      </c>
      <c r="G15" s="7">
        <v>20</v>
      </c>
    </row>
    <row r="16" spans="3:14">
      <c r="C16" s="7" t="s">
        <v>9</v>
      </c>
      <c r="D16" s="7">
        <v>2895.4</v>
      </c>
      <c r="E16" s="7">
        <v>1263.4000000000001</v>
      </c>
      <c r="F16" s="7">
        <v>619.20000000000005</v>
      </c>
      <c r="G16" s="7">
        <v>385.2</v>
      </c>
      <c r="I16" s="49">
        <v>51.123565095067534</v>
      </c>
      <c r="J16" s="49">
        <v>27.63161995233736</v>
      </c>
      <c r="K16" s="49">
        <v>18.372820242952351</v>
      </c>
      <c r="L16" s="49">
        <v>12.159316971711219</v>
      </c>
    </row>
    <row r="17" spans="3:12">
      <c r="C17" s="7" t="s">
        <v>10</v>
      </c>
      <c r="D17" s="7">
        <v>2482</v>
      </c>
      <c r="E17" s="7">
        <v>1332</v>
      </c>
      <c r="F17" s="7">
        <v>894</v>
      </c>
      <c r="G17" s="7">
        <v>505.2</v>
      </c>
      <c r="I17" s="49">
        <v>69.258874124057286</v>
      </c>
      <c r="J17" s="49">
        <v>58.090491217705591</v>
      </c>
      <c r="K17" s="49">
        <v>60.114222228675807</v>
      </c>
      <c r="L17" s="49">
        <v>52.84609537852011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F9"/>
  <sheetViews>
    <sheetView workbookViewId="0">
      <selection activeCell="E28" sqref="E28"/>
    </sheetView>
  </sheetViews>
  <sheetFormatPr defaultColWidth="8.85546875" defaultRowHeight="15"/>
  <cols>
    <col min="1" max="16384" width="8.85546875" style="7"/>
  </cols>
  <sheetData>
    <row r="4" spans="3:6">
      <c r="D4" s="7" t="s">
        <v>90</v>
      </c>
      <c r="E4" s="7" t="s">
        <v>91</v>
      </c>
      <c r="F4" s="7" t="s">
        <v>92</v>
      </c>
    </row>
    <row r="5" spans="3:6">
      <c r="C5" s="7" t="s">
        <v>93</v>
      </c>
      <c r="D5" s="7">
        <v>1</v>
      </c>
      <c r="E5" s="7">
        <v>1.72</v>
      </c>
      <c r="F5" s="7">
        <v>1.33</v>
      </c>
    </row>
    <row r="6" spans="3:6">
      <c r="C6" s="7" t="s">
        <v>94</v>
      </c>
      <c r="D6" s="7">
        <v>1</v>
      </c>
      <c r="E6" s="7">
        <v>2.3199999999999998</v>
      </c>
      <c r="F6" s="7">
        <v>1.89</v>
      </c>
    </row>
    <row r="8" spans="3:6">
      <c r="E8" s="7">
        <v>0.23</v>
      </c>
      <c r="F8" s="7">
        <v>0.18</v>
      </c>
    </row>
    <row r="9" spans="3:6">
      <c r="E9" s="7">
        <v>0.08</v>
      </c>
      <c r="F9" s="7">
        <v>0.3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14"/>
  <sheetViews>
    <sheetView workbookViewId="0">
      <selection sqref="A1:XFD1048576"/>
    </sheetView>
  </sheetViews>
  <sheetFormatPr defaultRowHeight="15"/>
  <cols>
    <col min="1" max="2" width="9.140625" style="7"/>
    <col min="3" max="3" width="16.5703125" style="7" customWidth="1"/>
    <col min="4" max="4" width="12.42578125" style="7" customWidth="1"/>
    <col min="5" max="6" width="9.140625" style="7"/>
    <col min="7" max="7" width="17.42578125" style="7" customWidth="1"/>
    <col min="8" max="8" width="10.28515625" style="7" customWidth="1"/>
    <col min="9" max="9" width="5.28515625" style="7" customWidth="1"/>
    <col min="10" max="258" width="9.140625" style="7"/>
    <col min="259" max="259" width="16.5703125" style="7" customWidth="1"/>
    <col min="260" max="260" width="12.42578125" style="7" customWidth="1"/>
    <col min="261" max="262" width="9.140625" style="7"/>
    <col min="263" max="263" width="17.42578125" style="7" customWidth="1"/>
    <col min="264" max="264" width="10.28515625" style="7" customWidth="1"/>
    <col min="265" max="265" width="5.28515625" style="7" customWidth="1"/>
    <col min="266" max="514" width="9.140625" style="7"/>
    <col min="515" max="515" width="16.5703125" style="7" customWidth="1"/>
    <col min="516" max="516" width="12.42578125" style="7" customWidth="1"/>
    <col min="517" max="518" width="9.140625" style="7"/>
    <col min="519" max="519" width="17.42578125" style="7" customWidth="1"/>
    <col min="520" max="520" width="10.28515625" style="7" customWidth="1"/>
    <col min="521" max="521" width="5.28515625" style="7" customWidth="1"/>
    <col min="522" max="770" width="9.140625" style="7"/>
    <col min="771" max="771" width="16.5703125" style="7" customWidth="1"/>
    <col min="772" max="772" width="12.42578125" style="7" customWidth="1"/>
    <col min="773" max="774" width="9.140625" style="7"/>
    <col min="775" max="775" width="17.42578125" style="7" customWidth="1"/>
    <col min="776" max="776" width="10.28515625" style="7" customWidth="1"/>
    <col min="777" max="777" width="5.28515625" style="7" customWidth="1"/>
    <col min="778" max="1026" width="9.140625" style="7"/>
    <col min="1027" max="1027" width="16.5703125" style="7" customWidth="1"/>
    <col min="1028" max="1028" width="12.42578125" style="7" customWidth="1"/>
    <col min="1029" max="1030" width="9.140625" style="7"/>
    <col min="1031" max="1031" width="17.42578125" style="7" customWidth="1"/>
    <col min="1032" max="1032" width="10.28515625" style="7" customWidth="1"/>
    <col min="1033" max="1033" width="5.28515625" style="7" customWidth="1"/>
    <col min="1034" max="1282" width="9.140625" style="7"/>
    <col min="1283" max="1283" width="16.5703125" style="7" customWidth="1"/>
    <col min="1284" max="1284" width="12.42578125" style="7" customWidth="1"/>
    <col min="1285" max="1286" width="9.140625" style="7"/>
    <col min="1287" max="1287" width="17.42578125" style="7" customWidth="1"/>
    <col min="1288" max="1288" width="10.28515625" style="7" customWidth="1"/>
    <col min="1289" max="1289" width="5.28515625" style="7" customWidth="1"/>
    <col min="1290" max="1538" width="9.140625" style="7"/>
    <col min="1539" max="1539" width="16.5703125" style="7" customWidth="1"/>
    <col min="1540" max="1540" width="12.42578125" style="7" customWidth="1"/>
    <col min="1541" max="1542" width="9.140625" style="7"/>
    <col min="1543" max="1543" width="17.42578125" style="7" customWidth="1"/>
    <col min="1544" max="1544" width="10.28515625" style="7" customWidth="1"/>
    <col min="1545" max="1545" width="5.28515625" style="7" customWidth="1"/>
    <col min="1546" max="1794" width="9.140625" style="7"/>
    <col min="1795" max="1795" width="16.5703125" style="7" customWidth="1"/>
    <col min="1796" max="1796" width="12.42578125" style="7" customWidth="1"/>
    <col min="1797" max="1798" width="9.140625" style="7"/>
    <col min="1799" max="1799" width="17.42578125" style="7" customWidth="1"/>
    <col min="1800" max="1800" width="10.28515625" style="7" customWidth="1"/>
    <col min="1801" max="1801" width="5.28515625" style="7" customWidth="1"/>
    <col min="1802" max="2050" width="9.140625" style="7"/>
    <col min="2051" max="2051" width="16.5703125" style="7" customWidth="1"/>
    <col min="2052" max="2052" width="12.42578125" style="7" customWidth="1"/>
    <col min="2053" max="2054" width="9.140625" style="7"/>
    <col min="2055" max="2055" width="17.42578125" style="7" customWidth="1"/>
    <col min="2056" max="2056" width="10.28515625" style="7" customWidth="1"/>
    <col min="2057" max="2057" width="5.28515625" style="7" customWidth="1"/>
    <col min="2058" max="2306" width="9.140625" style="7"/>
    <col min="2307" max="2307" width="16.5703125" style="7" customWidth="1"/>
    <col min="2308" max="2308" width="12.42578125" style="7" customWidth="1"/>
    <col min="2309" max="2310" width="9.140625" style="7"/>
    <col min="2311" max="2311" width="17.42578125" style="7" customWidth="1"/>
    <col min="2312" max="2312" width="10.28515625" style="7" customWidth="1"/>
    <col min="2313" max="2313" width="5.28515625" style="7" customWidth="1"/>
    <col min="2314" max="2562" width="9.140625" style="7"/>
    <col min="2563" max="2563" width="16.5703125" style="7" customWidth="1"/>
    <col min="2564" max="2564" width="12.42578125" style="7" customWidth="1"/>
    <col min="2565" max="2566" width="9.140625" style="7"/>
    <col min="2567" max="2567" width="17.42578125" style="7" customWidth="1"/>
    <col min="2568" max="2568" width="10.28515625" style="7" customWidth="1"/>
    <col min="2569" max="2569" width="5.28515625" style="7" customWidth="1"/>
    <col min="2570" max="2818" width="9.140625" style="7"/>
    <col min="2819" max="2819" width="16.5703125" style="7" customWidth="1"/>
    <col min="2820" max="2820" width="12.42578125" style="7" customWidth="1"/>
    <col min="2821" max="2822" width="9.140625" style="7"/>
    <col min="2823" max="2823" width="17.42578125" style="7" customWidth="1"/>
    <col min="2824" max="2824" width="10.28515625" style="7" customWidth="1"/>
    <col min="2825" max="2825" width="5.28515625" style="7" customWidth="1"/>
    <col min="2826" max="3074" width="9.140625" style="7"/>
    <col min="3075" max="3075" width="16.5703125" style="7" customWidth="1"/>
    <col min="3076" max="3076" width="12.42578125" style="7" customWidth="1"/>
    <col min="3077" max="3078" width="9.140625" style="7"/>
    <col min="3079" max="3079" width="17.42578125" style="7" customWidth="1"/>
    <col min="3080" max="3080" width="10.28515625" style="7" customWidth="1"/>
    <col min="3081" max="3081" width="5.28515625" style="7" customWidth="1"/>
    <col min="3082" max="3330" width="9.140625" style="7"/>
    <col min="3331" max="3331" width="16.5703125" style="7" customWidth="1"/>
    <col min="3332" max="3332" width="12.42578125" style="7" customWidth="1"/>
    <col min="3333" max="3334" width="9.140625" style="7"/>
    <col min="3335" max="3335" width="17.42578125" style="7" customWidth="1"/>
    <col min="3336" max="3336" width="10.28515625" style="7" customWidth="1"/>
    <col min="3337" max="3337" width="5.28515625" style="7" customWidth="1"/>
    <col min="3338" max="3586" width="9.140625" style="7"/>
    <col min="3587" max="3587" width="16.5703125" style="7" customWidth="1"/>
    <col min="3588" max="3588" width="12.42578125" style="7" customWidth="1"/>
    <col min="3589" max="3590" width="9.140625" style="7"/>
    <col min="3591" max="3591" width="17.42578125" style="7" customWidth="1"/>
    <col min="3592" max="3592" width="10.28515625" style="7" customWidth="1"/>
    <col min="3593" max="3593" width="5.28515625" style="7" customWidth="1"/>
    <col min="3594" max="3842" width="9.140625" style="7"/>
    <col min="3843" max="3843" width="16.5703125" style="7" customWidth="1"/>
    <col min="3844" max="3844" width="12.42578125" style="7" customWidth="1"/>
    <col min="3845" max="3846" width="9.140625" style="7"/>
    <col min="3847" max="3847" width="17.42578125" style="7" customWidth="1"/>
    <col min="3848" max="3848" width="10.28515625" style="7" customWidth="1"/>
    <col min="3849" max="3849" width="5.28515625" style="7" customWidth="1"/>
    <col min="3850" max="4098" width="9.140625" style="7"/>
    <col min="4099" max="4099" width="16.5703125" style="7" customWidth="1"/>
    <col min="4100" max="4100" width="12.42578125" style="7" customWidth="1"/>
    <col min="4101" max="4102" width="9.140625" style="7"/>
    <col min="4103" max="4103" width="17.42578125" style="7" customWidth="1"/>
    <col min="4104" max="4104" width="10.28515625" style="7" customWidth="1"/>
    <col min="4105" max="4105" width="5.28515625" style="7" customWidth="1"/>
    <col min="4106" max="4354" width="9.140625" style="7"/>
    <col min="4355" max="4355" width="16.5703125" style="7" customWidth="1"/>
    <col min="4356" max="4356" width="12.42578125" style="7" customWidth="1"/>
    <col min="4357" max="4358" width="9.140625" style="7"/>
    <col min="4359" max="4359" width="17.42578125" style="7" customWidth="1"/>
    <col min="4360" max="4360" width="10.28515625" style="7" customWidth="1"/>
    <col min="4361" max="4361" width="5.28515625" style="7" customWidth="1"/>
    <col min="4362" max="4610" width="9.140625" style="7"/>
    <col min="4611" max="4611" width="16.5703125" style="7" customWidth="1"/>
    <col min="4612" max="4612" width="12.42578125" style="7" customWidth="1"/>
    <col min="4613" max="4614" width="9.140625" style="7"/>
    <col min="4615" max="4615" width="17.42578125" style="7" customWidth="1"/>
    <col min="4616" max="4616" width="10.28515625" style="7" customWidth="1"/>
    <col min="4617" max="4617" width="5.28515625" style="7" customWidth="1"/>
    <col min="4618" max="4866" width="9.140625" style="7"/>
    <col min="4867" max="4867" width="16.5703125" style="7" customWidth="1"/>
    <col min="4868" max="4868" width="12.42578125" style="7" customWidth="1"/>
    <col min="4869" max="4870" width="9.140625" style="7"/>
    <col min="4871" max="4871" width="17.42578125" style="7" customWidth="1"/>
    <col min="4872" max="4872" width="10.28515625" style="7" customWidth="1"/>
    <col min="4873" max="4873" width="5.28515625" style="7" customWidth="1"/>
    <col min="4874" max="5122" width="9.140625" style="7"/>
    <col min="5123" max="5123" width="16.5703125" style="7" customWidth="1"/>
    <col min="5124" max="5124" width="12.42578125" style="7" customWidth="1"/>
    <col min="5125" max="5126" width="9.140625" style="7"/>
    <col min="5127" max="5127" width="17.42578125" style="7" customWidth="1"/>
    <col min="5128" max="5128" width="10.28515625" style="7" customWidth="1"/>
    <col min="5129" max="5129" width="5.28515625" style="7" customWidth="1"/>
    <col min="5130" max="5378" width="9.140625" style="7"/>
    <col min="5379" max="5379" width="16.5703125" style="7" customWidth="1"/>
    <col min="5380" max="5380" width="12.42578125" style="7" customWidth="1"/>
    <col min="5381" max="5382" width="9.140625" style="7"/>
    <col min="5383" max="5383" width="17.42578125" style="7" customWidth="1"/>
    <col min="5384" max="5384" width="10.28515625" style="7" customWidth="1"/>
    <col min="5385" max="5385" width="5.28515625" style="7" customWidth="1"/>
    <col min="5386" max="5634" width="9.140625" style="7"/>
    <col min="5635" max="5635" width="16.5703125" style="7" customWidth="1"/>
    <col min="5636" max="5636" width="12.42578125" style="7" customWidth="1"/>
    <col min="5637" max="5638" width="9.140625" style="7"/>
    <col min="5639" max="5639" width="17.42578125" style="7" customWidth="1"/>
    <col min="5640" max="5640" width="10.28515625" style="7" customWidth="1"/>
    <col min="5641" max="5641" width="5.28515625" style="7" customWidth="1"/>
    <col min="5642" max="5890" width="9.140625" style="7"/>
    <col min="5891" max="5891" width="16.5703125" style="7" customWidth="1"/>
    <col min="5892" max="5892" width="12.42578125" style="7" customWidth="1"/>
    <col min="5893" max="5894" width="9.140625" style="7"/>
    <col min="5895" max="5895" width="17.42578125" style="7" customWidth="1"/>
    <col min="5896" max="5896" width="10.28515625" style="7" customWidth="1"/>
    <col min="5897" max="5897" width="5.28515625" style="7" customWidth="1"/>
    <col min="5898" max="6146" width="9.140625" style="7"/>
    <col min="6147" max="6147" width="16.5703125" style="7" customWidth="1"/>
    <col min="6148" max="6148" width="12.42578125" style="7" customWidth="1"/>
    <col min="6149" max="6150" width="9.140625" style="7"/>
    <col min="6151" max="6151" width="17.42578125" style="7" customWidth="1"/>
    <col min="6152" max="6152" width="10.28515625" style="7" customWidth="1"/>
    <col min="6153" max="6153" width="5.28515625" style="7" customWidth="1"/>
    <col min="6154" max="6402" width="9.140625" style="7"/>
    <col min="6403" max="6403" width="16.5703125" style="7" customWidth="1"/>
    <col min="6404" max="6404" width="12.42578125" style="7" customWidth="1"/>
    <col min="6405" max="6406" width="9.140625" style="7"/>
    <col min="6407" max="6407" width="17.42578125" style="7" customWidth="1"/>
    <col min="6408" max="6408" width="10.28515625" style="7" customWidth="1"/>
    <col min="6409" max="6409" width="5.28515625" style="7" customWidth="1"/>
    <col min="6410" max="6658" width="9.140625" style="7"/>
    <col min="6659" max="6659" width="16.5703125" style="7" customWidth="1"/>
    <col min="6660" max="6660" width="12.42578125" style="7" customWidth="1"/>
    <col min="6661" max="6662" width="9.140625" style="7"/>
    <col min="6663" max="6663" width="17.42578125" style="7" customWidth="1"/>
    <col min="6664" max="6664" width="10.28515625" style="7" customWidth="1"/>
    <col min="6665" max="6665" width="5.28515625" style="7" customWidth="1"/>
    <col min="6666" max="6914" width="9.140625" style="7"/>
    <col min="6915" max="6915" width="16.5703125" style="7" customWidth="1"/>
    <col min="6916" max="6916" width="12.42578125" style="7" customWidth="1"/>
    <col min="6917" max="6918" width="9.140625" style="7"/>
    <col min="6919" max="6919" width="17.42578125" style="7" customWidth="1"/>
    <col min="6920" max="6920" width="10.28515625" style="7" customWidth="1"/>
    <col min="6921" max="6921" width="5.28515625" style="7" customWidth="1"/>
    <col min="6922" max="7170" width="9.140625" style="7"/>
    <col min="7171" max="7171" width="16.5703125" style="7" customWidth="1"/>
    <col min="7172" max="7172" width="12.42578125" style="7" customWidth="1"/>
    <col min="7173" max="7174" width="9.140625" style="7"/>
    <col min="7175" max="7175" width="17.42578125" style="7" customWidth="1"/>
    <col min="7176" max="7176" width="10.28515625" style="7" customWidth="1"/>
    <col min="7177" max="7177" width="5.28515625" style="7" customWidth="1"/>
    <col min="7178" max="7426" width="9.140625" style="7"/>
    <col min="7427" max="7427" width="16.5703125" style="7" customWidth="1"/>
    <col min="7428" max="7428" width="12.42578125" style="7" customWidth="1"/>
    <col min="7429" max="7430" width="9.140625" style="7"/>
    <col min="7431" max="7431" width="17.42578125" style="7" customWidth="1"/>
    <col min="7432" max="7432" width="10.28515625" style="7" customWidth="1"/>
    <col min="7433" max="7433" width="5.28515625" style="7" customWidth="1"/>
    <col min="7434" max="7682" width="9.140625" style="7"/>
    <col min="7683" max="7683" width="16.5703125" style="7" customWidth="1"/>
    <col min="7684" max="7684" width="12.42578125" style="7" customWidth="1"/>
    <col min="7685" max="7686" width="9.140625" style="7"/>
    <col min="7687" max="7687" width="17.42578125" style="7" customWidth="1"/>
    <col min="7688" max="7688" width="10.28515625" style="7" customWidth="1"/>
    <col min="7689" max="7689" width="5.28515625" style="7" customWidth="1"/>
    <col min="7690" max="7938" width="9.140625" style="7"/>
    <col min="7939" max="7939" width="16.5703125" style="7" customWidth="1"/>
    <col min="7940" max="7940" width="12.42578125" style="7" customWidth="1"/>
    <col min="7941" max="7942" width="9.140625" style="7"/>
    <col min="7943" max="7943" width="17.42578125" style="7" customWidth="1"/>
    <col min="7944" max="7944" width="10.28515625" style="7" customWidth="1"/>
    <col min="7945" max="7945" width="5.28515625" style="7" customWidth="1"/>
    <col min="7946" max="8194" width="9.140625" style="7"/>
    <col min="8195" max="8195" width="16.5703125" style="7" customWidth="1"/>
    <col min="8196" max="8196" width="12.42578125" style="7" customWidth="1"/>
    <col min="8197" max="8198" width="9.140625" style="7"/>
    <col min="8199" max="8199" width="17.42578125" style="7" customWidth="1"/>
    <col min="8200" max="8200" width="10.28515625" style="7" customWidth="1"/>
    <col min="8201" max="8201" width="5.28515625" style="7" customWidth="1"/>
    <col min="8202" max="8450" width="9.140625" style="7"/>
    <col min="8451" max="8451" width="16.5703125" style="7" customWidth="1"/>
    <col min="8452" max="8452" width="12.42578125" style="7" customWidth="1"/>
    <col min="8453" max="8454" width="9.140625" style="7"/>
    <col min="8455" max="8455" width="17.42578125" style="7" customWidth="1"/>
    <col min="8456" max="8456" width="10.28515625" style="7" customWidth="1"/>
    <col min="8457" max="8457" width="5.28515625" style="7" customWidth="1"/>
    <col min="8458" max="8706" width="9.140625" style="7"/>
    <col min="8707" max="8707" width="16.5703125" style="7" customWidth="1"/>
    <col min="8708" max="8708" width="12.42578125" style="7" customWidth="1"/>
    <col min="8709" max="8710" width="9.140625" style="7"/>
    <col min="8711" max="8711" width="17.42578125" style="7" customWidth="1"/>
    <col min="8712" max="8712" width="10.28515625" style="7" customWidth="1"/>
    <col min="8713" max="8713" width="5.28515625" style="7" customWidth="1"/>
    <col min="8714" max="8962" width="9.140625" style="7"/>
    <col min="8963" max="8963" width="16.5703125" style="7" customWidth="1"/>
    <col min="8964" max="8964" width="12.42578125" style="7" customWidth="1"/>
    <col min="8965" max="8966" width="9.140625" style="7"/>
    <col min="8967" max="8967" width="17.42578125" style="7" customWidth="1"/>
    <col min="8968" max="8968" width="10.28515625" style="7" customWidth="1"/>
    <col min="8969" max="8969" width="5.28515625" style="7" customWidth="1"/>
    <col min="8970" max="9218" width="9.140625" style="7"/>
    <col min="9219" max="9219" width="16.5703125" style="7" customWidth="1"/>
    <col min="9220" max="9220" width="12.42578125" style="7" customWidth="1"/>
    <col min="9221" max="9222" width="9.140625" style="7"/>
    <col min="9223" max="9223" width="17.42578125" style="7" customWidth="1"/>
    <col min="9224" max="9224" width="10.28515625" style="7" customWidth="1"/>
    <col min="9225" max="9225" width="5.28515625" style="7" customWidth="1"/>
    <col min="9226" max="9474" width="9.140625" style="7"/>
    <col min="9475" max="9475" width="16.5703125" style="7" customWidth="1"/>
    <col min="9476" max="9476" width="12.42578125" style="7" customWidth="1"/>
    <col min="9477" max="9478" width="9.140625" style="7"/>
    <col min="9479" max="9479" width="17.42578125" style="7" customWidth="1"/>
    <col min="9480" max="9480" width="10.28515625" style="7" customWidth="1"/>
    <col min="9481" max="9481" width="5.28515625" style="7" customWidth="1"/>
    <col min="9482" max="9730" width="9.140625" style="7"/>
    <col min="9731" max="9731" width="16.5703125" style="7" customWidth="1"/>
    <col min="9732" max="9732" width="12.42578125" style="7" customWidth="1"/>
    <col min="9733" max="9734" width="9.140625" style="7"/>
    <col min="9735" max="9735" width="17.42578125" style="7" customWidth="1"/>
    <col min="9736" max="9736" width="10.28515625" style="7" customWidth="1"/>
    <col min="9737" max="9737" width="5.28515625" style="7" customWidth="1"/>
    <col min="9738" max="9986" width="9.140625" style="7"/>
    <col min="9987" max="9987" width="16.5703125" style="7" customWidth="1"/>
    <col min="9988" max="9988" width="12.42578125" style="7" customWidth="1"/>
    <col min="9989" max="9990" width="9.140625" style="7"/>
    <col min="9991" max="9991" width="17.42578125" style="7" customWidth="1"/>
    <col min="9992" max="9992" width="10.28515625" style="7" customWidth="1"/>
    <col min="9993" max="9993" width="5.28515625" style="7" customWidth="1"/>
    <col min="9994" max="10242" width="9.140625" style="7"/>
    <col min="10243" max="10243" width="16.5703125" style="7" customWidth="1"/>
    <col min="10244" max="10244" width="12.42578125" style="7" customWidth="1"/>
    <col min="10245" max="10246" width="9.140625" style="7"/>
    <col min="10247" max="10247" width="17.42578125" style="7" customWidth="1"/>
    <col min="10248" max="10248" width="10.28515625" style="7" customWidth="1"/>
    <col min="10249" max="10249" width="5.28515625" style="7" customWidth="1"/>
    <col min="10250" max="10498" width="9.140625" style="7"/>
    <col min="10499" max="10499" width="16.5703125" style="7" customWidth="1"/>
    <col min="10500" max="10500" width="12.42578125" style="7" customWidth="1"/>
    <col min="10501" max="10502" width="9.140625" style="7"/>
    <col min="10503" max="10503" width="17.42578125" style="7" customWidth="1"/>
    <col min="10504" max="10504" width="10.28515625" style="7" customWidth="1"/>
    <col min="10505" max="10505" width="5.28515625" style="7" customWidth="1"/>
    <col min="10506" max="10754" width="9.140625" style="7"/>
    <col min="10755" max="10755" width="16.5703125" style="7" customWidth="1"/>
    <col min="10756" max="10756" width="12.42578125" style="7" customWidth="1"/>
    <col min="10757" max="10758" width="9.140625" style="7"/>
    <col min="10759" max="10759" width="17.42578125" style="7" customWidth="1"/>
    <col min="10760" max="10760" width="10.28515625" style="7" customWidth="1"/>
    <col min="10761" max="10761" width="5.28515625" style="7" customWidth="1"/>
    <col min="10762" max="11010" width="9.140625" style="7"/>
    <col min="11011" max="11011" width="16.5703125" style="7" customWidth="1"/>
    <col min="11012" max="11012" width="12.42578125" style="7" customWidth="1"/>
    <col min="11013" max="11014" width="9.140625" style="7"/>
    <col min="11015" max="11015" width="17.42578125" style="7" customWidth="1"/>
    <col min="11016" max="11016" width="10.28515625" style="7" customWidth="1"/>
    <col min="11017" max="11017" width="5.28515625" style="7" customWidth="1"/>
    <col min="11018" max="11266" width="9.140625" style="7"/>
    <col min="11267" max="11267" width="16.5703125" style="7" customWidth="1"/>
    <col min="11268" max="11268" width="12.42578125" style="7" customWidth="1"/>
    <col min="11269" max="11270" width="9.140625" style="7"/>
    <col min="11271" max="11271" width="17.42578125" style="7" customWidth="1"/>
    <col min="11272" max="11272" width="10.28515625" style="7" customWidth="1"/>
    <col min="11273" max="11273" width="5.28515625" style="7" customWidth="1"/>
    <col min="11274" max="11522" width="9.140625" style="7"/>
    <col min="11523" max="11523" width="16.5703125" style="7" customWidth="1"/>
    <col min="11524" max="11524" width="12.42578125" style="7" customWidth="1"/>
    <col min="11525" max="11526" width="9.140625" style="7"/>
    <col min="11527" max="11527" width="17.42578125" style="7" customWidth="1"/>
    <col min="11528" max="11528" width="10.28515625" style="7" customWidth="1"/>
    <col min="11529" max="11529" width="5.28515625" style="7" customWidth="1"/>
    <col min="11530" max="11778" width="9.140625" style="7"/>
    <col min="11779" max="11779" width="16.5703125" style="7" customWidth="1"/>
    <col min="11780" max="11780" width="12.42578125" style="7" customWidth="1"/>
    <col min="11781" max="11782" width="9.140625" style="7"/>
    <col min="11783" max="11783" width="17.42578125" style="7" customWidth="1"/>
    <col min="11784" max="11784" width="10.28515625" style="7" customWidth="1"/>
    <col min="11785" max="11785" width="5.28515625" style="7" customWidth="1"/>
    <col min="11786" max="12034" width="9.140625" style="7"/>
    <col min="12035" max="12035" width="16.5703125" style="7" customWidth="1"/>
    <col min="12036" max="12036" width="12.42578125" style="7" customWidth="1"/>
    <col min="12037" max="12038" width="9.140625" style="7"/>
    <col min="12039" max="12039" width="17.42578125" style="7" customWidth="1"/>
    <col min="12040" max="12040" width="10.28515625" style="7" customWidth="1"/>
    <col min="12041" max="12041" width="5.28515625" style="7" customWidth="1"/>
    <col min="12042" max="12290" width="9.140625" style="7"/>
    <col min="12291" max="12291" width="16.5703125" style="7" customWidth="1"/>
    <col min="12292" max="12292" width="12.42578125" style="7" customWidth="1"/>
    <col min="12293" max="12294" width="9.140625" style="7"/>
    <col min="12295" max="12295" width="17.42578125" style="7" customWidth="1"/>
    <col min="12296" max="12296" width="10.28515625" style="7" customWidth="1"/>
    <col min="12297" max="12297" width="5.28515625" style="7" customWidth="1"/>
    <col min="12298" max="12546" width="9.140625" style="7"/>
    <col min="12547" max="12547" width="16.5703125" style="7" customWidth="1"/>
    <col min="12548" max="12548" width="12.42578125" style="7" customWidth="1"/>
    <col min="12549" max="12550" width="9.140625" style="7"/>
    <col min="12551" max="12551" width="17.42578125" style="7" customWidth="1"/>
    <col min="12552" max="12552" width="10.28515625" style="7" customWidth="1"/>
    <col min="12553" max="12553" width="5.28515625" style="7" customWidth="1"/>
    <col min="12554" max="12802" width="9.140625" style="7"/>
    <col min="12803" max="12803" width="16.5703125" style="7" customWidth="1"/>
    <col min="12804" max="12804" width="12.42578125" style="7" customWidth="1"/>
    <col min="12805" max="12806" width="9.140625" style="7"/>
    <col min="12807" max="12807" width="17.42578125" style="7" customWidth="1"/>
    <col min="12808" max="12808" width="10.28515625" style="7" customWidth="1"/>
    <col min="12809" max="12809" width="5.28515625" style="7" customWidth="1"/>
    <col min="12810" max="13058" width="9.140625" style="7"/>
    <col min="13059" max="13059" width="16.5703125" style="7" customWidth="1"/>
    <col min="13060" max="13060" width="12.42578125" style="7" customWidth="1"/>
    <col min="13061" max="13062" width="9.140625" style="7"/>
    <col min="13063" max="13063" width="17.42578125" style="7" customWidth="1"/>
    <col min="13064" max="13064" width="10.28515625" style="7" customWidth="1"/>
    <col min="13065" max="13065" width="5.28515625" style="7" customWidth="1"/>
    <col min="13066" max="13314" width="9.140625" style="7"/>
    <col min="13315" max="13315" width="16.5703125" style="7" customWidth="1"/>
    <col min="13316" max="13316" width="12.42578125" style="7" customWidth="1"/>
    <col min="13317" max="13318" width="9.140625" style="7"/>
    <col min="13319" max="13319" width="17.42578125" style="7" customWidth="1"/>
    <col min="13320" max="13320" width="10.28515625" style="7" customWidth="1"/>
    <col min="13321" max="13321" width="5.28515625" style="7" customWidth="1"/>
    <col min="13322" max="13570" width="9.140625" style="7"/>
    <col min="13571" max="13571" width="16.5703125" style="7" customWidth="1"/>
    <col min="13572" max="13572" width="12.42578125" style="7" customWidth="1"/>
    <col min="13573" max="13574" width="9.140625" style="7"/>
    <col min="13575" max="13575" width="17.42578125" style="7" customWidth="1"/>
    <col min="13576" max="13576" width="10.28515625" style="7" customWidth="1"/>
    <col min="13577" max="13577" width="5.28515625" style="7" customWidth="1"/>
    <col min="13578" max="13826" width="9.140625" style="7"/>
    <col min="13827" max="13827" width="16.5703125" style="7" customWidth="1"/>
    <col min="13828" max="13828" width="12.42578125" style="7" customWidth="1"/>
    <col min="13829" max="13830" width="9.140625" style="7"/>
    <col min="13831" max="13831" width="17.42578125" style="7" customWidth="1"/>
    <col min="13832" max="13832" width="10.28515625" style="7" customWidth="1"/>
    <col min="13833" max="13833" width="5.28515625" style="7" customWidth="1"/>
    <col min="13834" max="14082" width="9.140625" style="7"/>
    <col min="14083" max="14083" width="16.5703125" style="7" customWidth="1"/>
    <col min="14084" max="14084" width="12.42578125" style="7" customWidth="1"/>
    <col min="14085" max="14086" width="9.140625" style="7"/>
    <col min="14087" max="14087" width="17.42578125" style="7" customWidth="1"/>
    <col min="14088" max="14088" width="10.28515625" style="7" customWidth="1"/>
    <col min="14089" max="14089" width="5.28515625" style="7" customWidth="1"/>
    <col min="14090" max="14338" width="9.140625" style="7"/>
    <col min="14339" max="14339" width="16.5703125" style="7" customWidth="1"/>
    <col min="14340" max="14340" width="12.42578125" style="7" customWidth="1"/>
    <col min="14341" max="14342" width="9.140625" style="7"/>
    <col min="14343" max="14343" width="17.42578125" style="7" customWidth="1"/>
    <col min="14344" max="14344" width="10.28515625" style="7" customWidth="1"/>
    <col min="14345" max="14345" width="5.28515625" style="7" customWidth="1"/>
    <col min="14346" max="14594" width="9.140625" style="7"/>
    <col min="14595" max="14595" width="16.5703125" style="7" customWidth="1"/>
    <col min="14596" max="14596" width="12.42578125" style="7" customWidth="1"/>
    <col min="14597" max="14598" width="9.140625" style="7"/>
    <col min="14599" max="14599" width="17.42578125" style="7" customWidth="1"/>
    <col min="14600" max="14600" width="10.28515625" style="7" customWidth="1"/>
    <col min="14601" max="14601" width="5.28515625" style="7" customWidth="1"/>
    <col min="14602" max="14850" width="9.140625" style="7"/>
    <col min="14851" max="14851" width="16.5703125" style="7" customWidth="1"/>
    <col min="14852" max="14852" width="12.42578125" style="7" customWidth="1"/>
    <col min="14853" max="14854" width="9.140625" style="7"/>
    <col min="14855" max="14855" width="17.42578125" style="7" customWidth="1"/>
    <col min="14856" max="14856" width="10.28515625" style="7" customWidth="1"/>
    <col min="14857" max="14857" width="5.28515625" style="7" customWidth="1"/>
    <col min="14858" max="15106" width="9.140625" style="7"/>
    <col min="15107" max="15107" width="16.5703125" style="7" customWidth="1"/>
    <col min="15108" max="15108" width="12.42578125" style="7" customWidth="1"/>
    <col min="15109" max="15110" width="9.140625" style="7"/>
    <col min="15111" max="15111" width="17.42578125" style="7" customWidth="1"/>
    <col min="15112" max="15112" width="10.28515625" style="7" customWidth="1"/>
    <col min="15113" max="15113" width="5.28515625" style="7" customWidth="1"/>
    <col min="15114" max="15362" width="9.140625" style="7"/>
    <col min="15363" max="15363" width="16.5703125" style="7" customWidth="1"/>
    <col min="15364" max="15364" width="12.42578125" style="7" customWidth="1"/>
    <col min="15365" max="15366" width="9.140625" style="7"/>
    <col min="15367" max="15367" width="17.42578125" style="7" customWidth="1"/>
    <col min="15368" max="15368" width="10.28515625" style="7" customWidth="1"/>
    <col min="15369" max="15369" width="5.28515625" style="7" customWidth="1"/>
    <col min="15370" max="15618" width="9.140625" style="7"/>
    <col min="15619" max="15619" width="16.5703125" style="7" customWidth="1"/>
    <col min="15620" max="15620" width="12.42578125" style="7" customWidth="1"/>
    <col min="15621" max="15622" width="9.140625" style="7"/>
    <col min="15623" max="15623" width="17.42578125" style="7" customWidth="1"/>
    <col min="15624" max="15624" width="10.28515625" style="7" customWidth="1"/>
    <col min="15625" max="15625" width="5.28515625" style="7" customWidth="1"/>
    <col min="15626" max="15874" width="9.140625" style="7"/>
    <col min="15875" max="15875" width="16.5703125" style="7" customWidth="1"/>
    <col min="15876" max="15876" width="12.42578125" style="7" customWidth="1"/>
    <col min="15877" max="15878" width="9.140625" style="7"/>
    <col min="15879" max="15879" width="17.42578125" style="7" customWidth="1"/>
    <col min="15880" max="15880" width="10.28515625" style="7" customWidth="1"/>
    <col min="15881" max="15881" width="5.28515625" style="7" customWidth="1"/>
    <col min="15882" max="16130" width="9.140625" style="7"/>
    <col min="16131" max="16131" width="16.5703125" style="7" customWidth="1"/>
    <col min="16132" max="16132" width="12.42578125" style="7" customWidth="1"/>
    <col min="16133" max="16134" width="9.140625" style="7"/>
    <col min="16135" max="16135" width="17.42578125" style="7" customWidth="1"/>
    <col min="16136" max="16136" width="10.28515625" style="7" customWidth="1"/>
    <col min="16137" max="16137" width="5.28515625" style="7" customWidth="1"/>
    <col min="16138" max="16384" width="9.140625" style="7"/>
  </cols>
  <sheetData>
    <row r="2" spans="3:11" ht="18.75">
      <c r="D2" s="50" t="s">
        <v>95</v>
      </c>
    </row>
    <row r="3" spans="3:11" ht="15.75">
      <c r="C3" s="51" t="s">
        <v>96</v>
      </c>
      <c r="D3" s="7">
        <v>0</v>
      </c>
      <c r="E3" s="7">
        <v>7.5</v>
      </c>
      <c r="F3" s="7">
        <v>15</v>
      </c>
      <c r="I3" s="7">
        <v>0</v>
      </c>
      <c r="J3" s="7">
        <v>7.5</v>
      </c>
      <c r="K3" s="7">
        <v>15</v>
      </c>
    </row>
    <row r="4" spans="3:11">
      <c r="C4" s="52" t="s">
        <v>97</v>
      </c>
      <c r="D4" s="7">
        <v>3772</v>
      </c>
      <c r="E4" s="7">
        <v>3579</v>
      </c>
      <c r="F4" s="7">
        <v>921</v>
      </c>
      <c r="H4" s="52" t="s">
        <v>97</v>
      </c>
      <c r="I4" s="7">
        <v>1</v>
      </c>
      <c r="J4" s="7">
        <f>E4/D4</f>
        <v>0.94883351007423122</v>
      </c>
      <c r="K4" s="7">
        <f>F4/D4</f>
        <v>0.24416755037115589</v>
      </c>
    </row>
    <row r="5" spans="3:11">
      <c r="C5" s="52" t="s">
        <v>98</v>
      </c>
      <c r="D5" s="7">
        <v>4029</v>
      </c>
      <c r="E5" s="7">
        <v>3909</v>
      </c>
      <c r="F5" s="7">
        <v>2881</v>
      </c>
      <c r="H5" s="52" t="s">
        <v>98</v>
      </c>
      <c r="I5" s="7">
        <v>1</v>
      </c>
      <c r="J5" s="7">
        <f>E5/D5</f>
        <v>0.97021593447505583</v>
      </c>
      <c r="K5" s="7">
        <f>F5/D5</f>
        <v>0.71506577314470088</v>
      </c>
    </row>
    <row r="6" spans="3:11">
      <c r="C6" s="52" t="s">
        <v>99</v>
      </c>
      <c r="D6" s="7">
        <v>5799</v>
      </c>
      <c r="E6" s="7">
        <v>5922</v>
      </c>
      <c r="F6" s="7">
        <v>5865</v>
      </c>
      <c r="H6" s="52"/>
    </row>
    <row r="10" spans="3:11" ht="15.75">
      <c r="D10" s="51" t="s">
        <v>100</v>
      </c>
    </row>
    <row r="11" spans="3:11" ht="15.75">
      <c r="C11" s="51" t="s">
        <v>96</v>
      </c>
      <c r="D11" s="7">
        <v>0</v>
      </c>
      <c r="E11" s="7">
        <v>10</v>
      </c>
      <c r="F11" s="7">
        <v>20</v>
      </c>
      <c r="I11" s="7">
        <v>0</v>
      </c>
      <c r="J11" s="7">
        <v>10</v>
      </c>
      <c r="K11" s="7">
        <v>20</v>
      </c>
    </row>
    <row r="12" spans="3:11">
      <c r="C12" s="52" t="s">
        <v>97</v>
      </c>
      <c r="D12" s="7">
        <v>4004</v>
      </c>
      <c r="E12" s="7">
        <v>3197</v>
      </c>
      <c r="F12" s="7">
        <v>1282</v>
      </c>
      <c r="H12" s="52" t="s">
        <v>97</v>
      </c>
      <c r="I12" s="7">
        <v>1</v>
      </c>
      <c r="J12" s="7">
        <f>E12/D12</f>
        <v>0.79845154845154842</v>
      </c>
      <c r="K12" s="7">
        <f>F12/D12</f>
        <v>0.32017982017982016</v>
      </c>
    </row>
    <row r="13" spans="3:11">
      <c r="C13" s="52" t="s">
        <v>98</v>
      </c>
      <c r="D13" s="7">
        <v>3272</v>
      </c>
      <c r="E13" s="7">
        <v>3531</v>
      </c>
      <c r="F13" s="7">
        <v>1675</v>
      </c>
      <c r="H13" s="52" t="s">
        <v>98</v>
      </c>
      <c r="I13" s="7">
        <v>1</v>
      </c>
      <c r="J13" s="7">
        <f>E13/D13</f>
        <v>1.0791564792176038</v>
      </c>
      <c r="K13" s="7">
        <f>F13/D13</f>
        <v>0.51191931540342295</v>
      </c>
    </row>
    <row r="14" spans="3:11">
      <c r="C14" s="52" t="s">
        <v>99</v>
      </c>
      <c r="D14" s="7">
        <v>4919</v>
      </c>
      <c r="E14" s="7">
        <v>4566</v>
      </c>
      <c r="F14" s="7">
        <v>476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ell viability 1</vt:lpstr>
      <vt:lpstr>cell viability 2</vt:lpstr>
      <vt:lpstr>viability 3</vt:lpstr>
      <vt:lpstr>ELISA PGE2</vt:lpstr>
      <vt:lpstr>wound healing</vt:lpstr>
      <vt:lpstr>tumor size</vt:lpstr>
      <vt:lpstr>invasion</vt:lpstr>
      <vt:lpstr>western blot densitometry 1</vt:lpstr>
      <vt:lpstr>western blot densitometry</vt:lpstr>
      <vt:lpstr>apoptosis</vt:lpstr>
      <vt:lpstr>cell cyc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5-18T03:52:36Z</dcterms:modified>
</cp:coreProperties>
</file>